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itneikirk/Desktop/Lab Work/Dr. Hinton/Ongoing Research/Human Skeletal/Resubmission/Supplemental Files/"/>
    </mc:Choice>
  </mc:AlternateContent>
  <xr:revisionPtr revIDLastSave="0" documentId="13_ncr:1_{597A12EE-F14D-BC4E-9307-4769405FDB0E}" xr6:coauthVersionLast="47" xr6:coauthVersionMax="47" xr10:uidLastSave="{00000000-0000-0000-0000-000000000000}"/>
  <bookViews>
    <workbookView xWindow="1200" yWindow="3420" windowWidth="29040" windowHeight="15840" activeTab="3" xr2:uid="{00000000-000D-0000-FFFF-FFFF00000000}"/>
  </bookViews>
  <sheets>
    <sheet name="YOUNG" sheetId="1" r:id="rId1"/>
    <sheet name="OLD" sheetId="2" r:id="rId2"/>
    <sheet name="Young Blood " sheetId="3" r:id="rId3"/>
    <sheet name="Old Blood 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2" l="1"/>
  <c r="D22" i="2"/>
  <c r="B22" i="2"/>
  <c r="C22" i="1"/>
  <c r="D22" i="1"/>
  <c r="B22" i="1"/>
  <c r="B24" i="1"/>
  <c r="C25" i="2"/>
  <c r="D25" i="2"/>
  <c r="B25" i="2"/>
  <c r="C24" i="2"/>
  <c r="D24" i="2"/>
  <c r="B24" i="2"/>
  <c r="C23" i="2"/>
  <c r="D23" i="2"/>
  <c r="B23" i="2"/>
  <c r="E21" i="2"/>
  <c r="C25" i="1"/>
  <c r="D25" i="1"/>
  <c r="B25" i="1"/>
  <c r="C24" i="1"/>
  <c r="D24" i="1"/>
  <c r="C23" i="1"/>
  <c r="D23" i="1"/>
  <c r="B23" i="1"/>
  <c r="E14" i="2"/>
  <c r="E15" i="2"/>
  <c r="E16" i="2"/>
  <c r="E17" i="2"/>
  <c r="E18" i="2"/>
  <c r="E19" i="2"/>
  <c r="E20" i="2"/>
  <c r="E3" i="2"/>
  <c r="E4" i="2"/>
  <c r="E5" i="2"/>
  <c r="E6" i="2"/>
  <c r="E7" i="2"/>
  <c r="E8" i="2"/>
  <c r="E9" i="2"/>
  <c r="E10" i="2"/>
  <c r="E11" i="2"/>
  <c r="E12" i="2"/>
  <c r="E13" i="2"/>
  <c r="E2" i="2"/>
  <c r="E22" i="2" s="1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3" i="2" l="1"/>
  <c r="E24" i="2"/>
  <c r="E25" i="2"/>
  <c r="E25" i="1"/>
  <c r="E22" i="1"/>
  <c r="E23" i="1"/>
  <c r="E24" i="1"/>
</calcChain>
</file>

<file path=xl/sharedStrings.xml><?xml version="1.0" encoding="utf-8"?>
<sst xmlns="http://schemas.openxmlformats.org/spreadsheetml/2006/main" count="842" uniqueCount="103">
  <si>
    <t>MEAN</t>
  </si>
  <si>
    <t>YEARS</t>
  </si>
  <si>
    <t>KG</t>
  </si>
  <si>
    <t>M</t>
  </si>
  <si>
    <t>BMI</t>
  </si>
  <si>
    <t>GENDER</t>
  </si>
  <si>
    <t>F</t>
  </si>
  <si>
    <t>SD</t>
  </si>
  <si>
    <t>MEDIAN</t>
  </si>
  <si>
    <t>TREND</t>
  </si>
  <si>
    <t xml:space="preserve"> </t>
  </si>
  <si>
    <t>RDW (%)</t>
  </si>
  <si>
    <t>Basophil  (/mm3)</t>
  </si>
  <si>
    <t>Band cells (/mm3)</t>
  </si>
  <si>
    <t>Segment cells (/mm3)</t>
  </si>
  <si>
    <t>Monocyte (/mm3)</t>
  </si>
  <si>
    <t>Leukocytes with Normal Morphology - Relative neutropenia</t>
  </si>
  <si>
    <t>Observations</t>
  </si>
  <si>
    <t>Eosinophils (/mm3)</t>
  </si>
  <si>
    <t>Platelets (/mm3)</t>
  </si>
  <si>
    <t>Observations 2</t>
  </si>
  <si>
    <t>Platelets with Normal Morphology</t>
  </si>
  <si>
    <t>Prothrombin Time (sec)</t>
  </si>
  <si>
    <t>INR</t>
  </si>
  <si>
    <t>A1C (%)</t>
  </si>
  <si>
    <t>Estimated Glucose Mean (mg/dL)</t>
  </si>
  <si>
    <t>Total Cholesterol (mg/dL)</t>
  </si>
  <si>
    <t>HDL (mg/dL)</t>
  </si>
  <si>
    <t>LDL (mg/dL)</t>
  </si>
  <si>
    <t>VLDL (mg/dL)</t>
  </si>
  <si>
    <t>Triglycerides (mg/dL)</t>
  </si>
  <si>
    <t>Serum Appearance</t>
  </si>
  <si>
    <t>Informed Fasting (h)</t>
  </si>
  <si>
    <t>Calcium (mg/dL)</t>
  </si>
  <si>
    <t>TGP (U/L)</t>
  </si>
  <si>
    <t>Alkaline Phosphatase (UI/L)</t>
  </si>
  <si>
    <t>LDH (U/L)</t>
  </si>
  <si>
    <t>Total Bilirubin (mg/dL)</t>
  </si>
  <si>
    <t>Direct Bilirubin (mg/dL)</t>
  </si>
  <si>
    <t>Indirect Bilirubin (mg/dL)</t>
  </si>
  <si>
    <t>Total Proteins (g/dL)</t>
  </si>
  <si>
    <t>Albumin (g/dL)</t>
  </si>
  <si>
    <t>Globulin (g/dL)</t>
  </si>
  <si>
    <t>A/G Ratio</t>
  </si>
  <si>
    <t>PCR (mg/dL)</t>
  </si>
  <si>
    <t>Simple Urine Microalbuminuria (Creatinine [mg/g])</t>
  </si>
  <si>
    <t>Cortisol (ug/dl)</t>
  </si>
  <si>
    <t>Urine pH</t>
  </si>
  <si>
    <t>Urine Density</t>
  </si>
  <si>
    <t>Proteins</t>
  </si>
  <si>
    <t>Glucose</t>
  </si>
  <si>
    <t>Ketones</t>
  </si>
  <si>
    <t>Hemoglobin</t>
  </si>
  <si>
    <t>Urobilinogen</t>
  </si>
  <si>
    <t>Bilirubin</t>
  </si>
  <si>
    <t>Nitrites</t>
  </si>
  <si>
    <t>Epithelial cells (non-scaly)</t>
  </si>
  <si>
    <t>Epithelial cells (scaly)</t>
  </si>
  <si>
    <t>Yeasts</t>
  </si>
  <si>
    <t>Leukocytes (/uL)</t>
  </si>
  <si>
    <t>Red Blood Cells</t>
  </si>
  <si>
    <t>Crystals</t>
  </si>
  <si>
    <t>Calcium Oxalate</t>
  </si>
  <si>
    <t>Prothrombin Activity (%)</t>
  </si>
  <si>
    <t>Clear</t>
  </si>
  <si>
    <t>Negative</t>
  </si>
  <si>
    <t>Absent</t>
  </si>
  <si>
    <t>Normal</t>
  </si>
  <si>
    <t xml:space="preserve">Negative </t>
  </si>
  <si>
    <t>Some</t>
  </si>
  <si>
    <t>Positve</t>
  </si>
  <si>
    <t>Positive</t>
  </si>
  <si>
    <t>Leukocytes with Normal Morphology - Relative neutropenia - Absolute neutropenia</t>
  </si>
  <si>
    <t>Plenty</t>
  </si>
  <si>
    <t>Rare</t>
  </si>
  <si>
    <t>not reported*</t>
  </si>
  <si>
    <t>Not Reported*</t>
  </si>
  <si>
    <t>Leukocytes with Normal Morphology</t>
  </si>
  <si>
    <t>Leukocytes with Normal Morphology - Absolute Lynphopenia</t>
  </si>
  <si>
    <t>Poitive</t>
  </si>
  <si>
    <t>Raras</t>
  </si>
  <si>
    <t>Amorphic Urates</t>
  </si>
  <si>
    <t>Positive +++</t>
  </si>
  <si>
    <t>Not reported*</t>
  </si>
  <si>
    <t>131.2</t>
  </si>
  <si>
    <t xml:space="preserve">Leukocytes with Normal Morphology </t>
  </si>
  <si>
    <t>Hipoplaquetemia</t>
  </si>
  <si>
    <t>Positive +</t>
  </si>
  <si>
    <t>0.23</t>
  </si>
  <si>
    <t xml:space="preserve">Leukocytes with Normal Morphology - Relative neutropenia </t>
  </si>
  <si>
    <t>10.3</t>
  </si>
  <si>
    <t>Hemoglobin (g/dL)</t>
  </si>
  <si>
    <t>Mean Corpuscular Hemoglobin (pg)</t>
  </si>
  <si>
    <t>Mean platelet volume</t>
  </si>
  <si>
    <t>Serum glutamic-oxaloacetic transaminase (U/L)</t>
  </si>
  <si>
    <t>Gamma-glutamyl transferase  (U/L)</t>
  </si>
  <si>
    <t>Mean Corpuscular Hemoglobin Concentration (g/dL)</t>
  </si>
  <si>
    <t>Mean Corpuscular Volume  (fl)</t>
  </si>
  <si>
    <t>Lymphocytes (/mm3)</t>
  </si>
  <si>
    <t>Erythrocyte  (u³)</t>
  </si>
  <si>
    <t>Hematocrit (%)</t>
  </si>
  <si>
    <t>Leukocyte (/mm3)</t>
  </si>
  <si>
    <t>Patie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5252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3" fontId="0" fillId="0" borderId="0" xfId="0" applyNumberFormat="1" applyAlignment="1">
      <alignment horizontal="center"/>
    </xf>
    <xf numFmtId="0" fontId="4" fillId="0" borderId="0" xfId="0" applyFont="1" applyAlignment="1">
      <alignment vertical="center"/>
    </xf>
    <xf numFmtId="0" fontId="4" fillId="0" borderId="0" xfId="0" applyFont="1"/>
    <xf numFmtId="9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5"/>
  <sheetViews>
    <sheetView zoomScale="125" zoomScaleNormal="100" workbookViewId="0"/>
  </sheetViews>
  <sheetFormatPr baseColWidth="10" defaultColWidth="8.83203125" defaultRowHeight="15" x14ac:dyDescent="0.2"/>
  <cols>
    <col min="1" max="1" width="13.1640625" customWidth="1"/>
  </cols>
  <sheetData>
    <row r="1" spans="1:9" x14ac:dyDescent="0.2">
      <c r="A1" t="s">
        <v>102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9" x14ac:dyDescent="0.2">
      <c r="A2">
        <v>1</v>
      </c>
      <c r="B2">
        <v>26</v>
      </c>
      <c r="C2">
        <v>58</v>
      </c>
      <c r="D2">
        <v>1.66</v>
      </c>
      <c r="E2">
        <f>C2/(D2*D2)</f>
        <v>21.048047612135289</v>
      </c>
      <c r="F2" t="s">
        <v>6</v>
      </c>
      <c r="I2" s="7"/>
    </row>
    <row r="3" spans="1:9" x14ac:dyDescent="0.2">
      <c r="A3">
        <v>2</v>
      </c>
      <c r="B3">
        <v>26</v>
      </c>
      <c r="C3">
        <v>50</v>
      </c>
      <c r="D3">
        <v>1.5</v>
      </c>
      <c r="E3">
        <f t="shared" ref="E3:E21" si="0">C3/(D3*D3)</f>
        <v>22.222222222222221</v>
      </c>
      <c r="F3" t="s">
        <v>6</v>
      </c>
    </row>
    <row r="4" spans="1:9" x14ac:dyDescent="0.2">
      <c r="A4">
        <v>3</v>
      </c>
      <c r="B4">
        <v>26</v>
      </c>
      <c r="C4">
        <v>71.8</v>
      </c>
      <c r="D4">
        <v>1.68</v>
      </c>
      <c r="E4">
        <f t="shared" si="0"/>
        <v>25.439342403628121</v>
      </c>
      <c r="F4" t="s">
        <v>6</v>
      </c>
      <c r="I4" s="8"/>
    </row>
    <row r="5" spans="1:9" x14ac:dyDescent="0.2">
      <c r="A5">
        <v>4</v>
      </c>
      <c r="B5">
        <v>18</v>
      </c>
      <c r="C5">
        <v>75</v>
      </c>
      <c r="D5">
        <v>1.72</v>
      </c>
      <c r="E5">
        <f t="shared" si="0"/>
        <v>25.351541373715524</v>
      </c>
      <c r="F5" t="s">
        <v>3</v>
      </c>
      <c r="I5" s="7"/>
    </row>
    <row r="6" spans="1:9" x14ac:dyDescent="0.2">
      <c r="A6">
        <v>5</v>
      </c>
      <c r="B6">
        <v>18</v>
      </c>
      <c r="C6">
        <v>55</v>
      </c>
      <c r="D6">
        <v>1.64</v>
      </c>
      <c r="E6">
        <f t="shared" si="0"/>
        <v>20.449137418203453</v>
      </c>
      <c r="F6" t="s">
        <v>6</v>
      </c>
    </row>
    <row r="7" spans="1:9" x14ac:dyDescent="0.2">
      <c r="A7">
        <v>6</v>
      </c>
      <c r="B7">
        <v>18</v>
      </c>
      <c r="C7">
        <v>58</v>
      </c>
      <c r="D7">
        <v>1.68</v>
      </c>
      <c r="E7">
        <f t="shared" si="0"/>
        <v>20.549886621315196</v>
      </c>
      <c r="F7" t="s">
        <v>6</v>
      </c>
    </row>
    <row r="8" spans="1:9" x14ac:dyDescent="0.2">
      <c r="A8">
        <v>7</v>
      </c>
      <c r="B8">
        <v>22</v>
      </c>
      <c r="C8">
        <v>62</v>
      </c>
      <c r="D8">
        <v>1.67</v>
      </c>
      <c r="E8">
        <f t="shared" si="0"/>
        <v>22.230987127541326</v>
      </c>
      <c r="F8" t="s">
        <v>6</v>
      </c>
    </row>
    <row r="9" spans="1:9" x14ac:dyDescent="0.2">
      <c r="A9">
        <v>8</v>
      </c>
      <c r="B9">
        <v>30</v>
      </c>
      <c r="C9">
        <v>80</v>
      </c>
      <c r="D9">
        <v>1.75</v>
      </c>
      <c r="E9">
        <f t="shared" si="0"/>
        <v>26.122448979591837</v>
      </c>
      <c r="F9" t="s">
        <v>3</v>
      </c>
    </row>
    <row r="10" spans="1:9" x14ac:dyDescent="0.2">
      <c r="A10">
        <v>9</v>
      </c>
      <c r="B10">
        <v>27</v>
      </c>
      <c r="C10">
        <v>61</v>
      </c>
      <c r="D10">
        <v>1.7</v>
      </c>
      <c r="E10">
        <f t="shared" si="0"/>
        <v>21.107266435986162</v>
      </c>
      <c r="F10" t="s">
        <v>3</v>
      </c>
    </row>
    <row r="11" spans="1:9" x14ac:dyDescent="0.2">
      <c r="A11">
        <v>10</v>
      </c>
      <c r="B11">
        <v>18</v>
      </c>
      <c r="C11">
        <v>57</v>
      </c>
      <c r="D11">
        <v>1.65</v>
      </c>
      <c r="E11">
        <f t="shared" si="0"/>
        <v>20.936639118457304</v>
      </c>
      <c r="F11" t="s">
        <v>3</v>
      </c>
    </row>
    <row r="12" spans="1:9" x14ac:dyDescent="0.2">
      <c r="A12">
        <v>11</v>
      </c>
      <c r="B12">
        <v>19</v>
      </c>
      <c r="C12">
        <v>72</v>
      </c>
      <c r="D12">
        <v>1.78</v>
      </c>
      <c r="E12">
        <f t="shared" si="0"/>
        <v>22.724403484408533</v>
      </c>
      <c r="F12" t="s">
        <v>6</v>
      </c>
    </row>
    <row r="13" spans="1:9" x14ac:dyDescent="0.2">
      <c r="A13">
        <v>12</v>
      </c>
      <c r="B13">
        <v>27</v>
      </c>
      <c r="C13">
        <v>94</v>
      </c>
      <c r="D13">
        <v>1.82</v>
      </c>
      <c r="E13">
        <f t="shared" si="0"/>
        <v>28.378215191402003</v>
      </c>
      <c r="F13" t="s">
        <v>3</v>
      </c>
    </row>
    <row r="14" spans="1:9" x14ac:dyDescent="0.2">
      <c r="A14">
        <v>13</v>
      </c>
      <c r="B14">
        <v>24</v>
      </c>
      <c r="C14">
        <v>62</v>
      </c>
      <c r="D14">
        <v>1.62</v>
      </c>
      <c r="E14">
        <f t="shared" si="0"/>
        <v>23.624447492760247</v>
      </c>
      <c r="F14" t="s">
        <v>6</v>
      </c>
    </row>
    <row r="15" spans="1:9" x14ac:dyDescent="0.2">
      <c r="A15">
        <v>14</v>
      </c>
      <c r="B15">
        <v>28</v>
      </c>
      <c r="C15">
        <v>86</v>
      </c>
      <c r="D15">
        <v>1.82</v>
      </c>
      <c r="E15">
        <f t="shared" si="0"/>
        <v>25.963047941069917</v>
      </c>
      <c r="F15" t="s">
        <v>3</v>
      </c>
    </row>
    <row r="16" spans="1:9" x14ac:dyDescent="0.2">
      <c r="A16">
        <v>15</v>
      </c>
      <c r="B16">
        <v>26</v>
      </c>
      <c r="C16">
        <v>55</v>
      </c>
      <c r="D16">
        <v>1.63</v>
      </c>
      <c r="E16">
        <f t="shared" si="0"/>
        <v>20.700816741315069</v>
      </c>
      <c r="F16" t="s">
        <v>6</v>
      </c>
    </row>
    <row r="17" spans="1:11" x14ac:dyDescent="0.2">
      <c r="A17">
        <v>16</v>
      </c>
      <c r="B17">
        <v>20</v>
      </c>
      <c r="C17">
        <v>57</v>
      </c>
      <c r="D17">
        <v>1.6</v>
      </c>
      <c r="E17">
        <f t="shared" si="0"/>
        <v>22.265624999999996</v>
      </c>
      <c r="F17" t="s">
        <v>6</v>
      </c>
    </row>
    <row r="18" spans="1:11" x14ac:dyDescent="0.2">
      <c r="A18">
        <v>17</v>
      </c>
      <c r="B18">
        <v>23</v>
      </c>
      <c r="C18">
        <v>72</v>
      </c>
      <c r="D18">
        <v>1.81</v>
      </c>
      <c r="E18">
        <f t="shared" si="0"/>
        <v>21.977351118708221</v>
      </c>
      <c r="F18" t="s">
        <v>3</v>
      </c>
    </row>
    <row r="19" spans="1:11" x14ac:dyDescent="0.2">
      <c r="A19">
        <v>18</v>
      </c>
      <c r="B19">
        <v>21</v>
      </c>
      <c r="C19">
        <v>47</v>
      </c>
      <c r="D19">
        <v>1.68</v>
      </c>
      <c r="E19">
        <f t="shared" si="0"/>
        <v>16.65249433106576</v>
      </c>
      <c r="F19" t="s">
        <v>3</v>
      </c>
      <c r="K19" t="s">
        <v>10</v>
      </c>
    </row>
    <row r="20" spans="1:11" x14ac:dyDescent="0.2">
      <c r="A20">
        <v>19</v>
      </c>
      <c r="B20">
        <v>19</v>
      </c>
      <c r="C20">
        <v>74</v>
      </c>
      <c r="D20">
        <v>1.75</v>
      </c>
      <c r="E20">
        <f t="shared" si="0"/>
        <v>24.163265306122447</v>
      </c>
      <c r="F20" t="s">
        <v>3</v>
      </c>
    </row>
    <row r="21" spans="1:11" x14ac:dyDescent="0.2">
      <c r="A21">
        <v>20</v>
      </c>
      <c r="B21">
        <v>18</v>
      </c>
      <c r="C21">
        <v>72</v>
      </c>
      <c r="D21">
        <v>1.69</v>
      </c>
      <c r="E21">
        <f t="shared" si="0"/>
        <v>25.209201358495854</v>
      </c>
      <c r="F21" t="s">
        <v>3</v>
      </c>
    </row>
    <row r="22" spans="1:11" x14ac:dyDescent="0.2">
      <c r="A22" s="2" t="s">
        <v>0</v>
      </c>
      <c r="B22">
        <f>AVERAGE(B2:B21)</f>
        <v>22.7</v>
      </c>
      <c r="C22">
        <f t="shared" ref="C22:D22" si="1">AVERAGE(C2:C21)</f>
        <v>65.94</v>
      </c>
      <c r="D22">
        <f t="shared" si="1"/>
        <v>1.6924999999999997</v>
      </c>
      <c r="E22">
        <f>AVERAGE(E2:E21)</f>
        <v>22.855819363907223</v>
      </c>
    </row>
    <row r="23" spans="1:11" x14ac:dyDescent="0.2">
      <c r="A23" s="2" t="s">
        <v>7</v>
      </c>
      <c r="B23">
        <f>STDEV(B2:B21)</f>
        <v>4.0535884037934169</v>
      </c>
      <c r="C23">
        <f t="shared" ref="C23:E23" si="2">STDEV(C2:C21)</f>
        <v>12.29584439856345</v>
      </c>
      <c r="D23">
        <f t="shared" si="2"/>
        <v>8.0385583939305685E-2</v>
      </c>
      <c r="E23">
        <f t="shared" si="2"/>
        <v>2.6924557541630589</v>
      </c>
    </row>
    <row r="24" spans="1:11" x14ac:dyDescent="0.2">
      <c r="A24" s="3" t="s">
        <v>8</v>
      </c>
      <c r="B24">
        <f>MEDIAN(B2:B21)</f>
        <v>22.5</v>
      </c>
      <c r="C24">
        <f t="shared" ref="C24:E24" si="3">MEDIAN(C2:C21)</f>
        <v>62</v>
      </c>
      <c r="D24">
        <f t="shared" si="3"/>
        <v>1.68</v>
      </c>
      <c r="E24">
        <f t="shared" si="3"/>
        <v>22.248306063770663</v>
      </c>
    </row>
    <row r="25" spans="1:11" x14ac:dyDescent="0.2">
      <c r="A25" s="3" t="s">
        <v>9</v>
      </c>
      <c r="B25">
        <f>MODE(B2:B21)</f>
        <v>18</v>
      </c>
      <c r="C25">
        <f t="shared" ref="C25:E25" si="4">MODE(C2:C21)</f>
        <v>72</v>
      </c>
      <c r="D25">
        <f t="shared" si="4"/>
        <v>1.68</v>
      </c>
      <c r="E25" t="e">
        <f t="shared" si="4"/>
        <v>#N/A</v>
      </c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5"/>
  <sheetViews>
    <sheetView zoomScale="125" workbookViewId="0"/>
  </sheetViews>
  <sheetFormatPr baseColWidth="10" defaultColWidth="8.83203125" defaultRowHeight="15" x14ac:dyDescent="0.2"/>
  <cols>
    <col min="5" max="5" width="12.6640625" customWidth="1"/>
  </cols>
  <sheetData>
    <row r="1" spans="1:9" x14ac:dyDescent="0.2">
      <c r="A1" t="s">
        <v>102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9" x14ac:dyDescent="0.2">
      <c r="A2">
        <v>1</v>
      </c>
      <c r="B2">
        <v>75</v>
      </c>
      <c r="C2">
        <v>70</v>
      </c>
      <c r="D2">
        <v>1.56</v>
      </c>
      <c r="E2">
        <f>C2/(D2*D2)</f>
        <v>28.763971071663377</v>
      </c>
      <c r="F2" t="s">
        <v>6</v>
      </c>
      <c r="I2" s="7"/>
    </row>
    <row r="3" spans="1:9" x14ac:dyDescent="0.2">
      <c r="A3">
        <v>2</v>
      </c>
      <c r="B3">
        <v>75</v>
      </c>
      <c r="C3">
        <v>102</v>
      </c>
      <c r="D3">
        <v>1.68</v>
      </c>
      <c r="E3">
        <f t="shared" ref="E3:E21" si="0">C3/(D3*D3)</f>
        <v>36.139455782312929</v>
      </c>
      <c r="F3" t="s">
        <v>3</v>
      </c>
    </row>
    <row r="4" spans="1:9" x14ac:dyDescent="0.2">
      <c r="A4">
        <v>3</v>
      </c>
      <c r="B4">
        <v>91</v>
      </c>
      <c r="C4">
        <v>71</v>
      </c>
      <c r="D4">
        <v>1.8</v>
      </c>
      <c r="E4">
        <f t="shared" si="0"/>
        <v>21.913580246913579</v>
      </c>
      <c r="F4" t="s">
        <v>3</v>
      </c>
      <c r="I4" s="8"/>
    </row>
    <row r="5" spans="1:9" x14ac:dyDescent="0.2">
      <c r="A5">
        <v>4</v>
      </c>
      <c r="B5">
        <v>83</v>
      </c>
      <c r="C5">
        <v>64</v>
      </c>
      <c r="D5">
        <v>1.65</v>
      </c>
      <c r="E5">
        <f t="shared" si="0"/>
        <v>23.507805325987146</v>
      </c>
      <c r="F5" t="s">
        <v>3</v>
      </c>
      <c r="I5" s="7"/>
    </row>
    <row r="6" spans="1:9" x14ac:dyDescent="0.2">
      <c r="A6">
        <v>5</v>
      </c>
      <c r="B6">
        <v>84</v>
      </c>
      <c r="C6">
        <v>94</v>
      </c>
      <c r="D6">
        <v>1.64</v>
      </c>
      <c r="E6">
        <f t="shared" si="0"/>
        <v>34.949434860202267</v>
      </c>
      <c r="F6" t="s">
        <v>3</v>
      </c>
    </row>
    <row r="7" spans="1:9" x14ac:dyDescent="0.2">
      <c r="A7">
        <v>6</v>
      </c>
      <c r="B7">
        <v>77</v>
      </c>
      <c r="C7">
        <v>65</v>
      </c>
      <c r="D7">
        <v>1.5</v>
      </c>
      <c r="E7">
        <f t="shared" si="0"/>
        <v>28.888888888888889</v>
      </c>
      <c r="F7" t="s">
        <v>6</v>
      </c>
    </row>
    <row r="8" spans="1:9" x14ac:dyDescent="0.2">
      <c r="A8">
        <v>7</v>
      </c>
      <c r="B8">
        <v>70</v>
      </c>
      <c r="C8">
        <v>50</v>
      </c>
      <c r="D8">
        <v>1.65</v>
      </c>
      <c r="E8">
        <f t="shared" si="0"/>
        <v>18.365472910927458</v>
      </c>
      <c r="F8" t="s">
        <v>6</v>
      </c>
    </row>
    <row r="9" spans="1:9" x14ac:dyDescent="0.2">
      <c r="A9">
        <v>8</v>
      </c>
      <c r="B9">
        <v>75</v>
      </c>
      <c r="C9">
        <v>64</v>
      </c>
      <c r="D9">
        <v>1.55</v>
      </c>
      <c r="E9">
        <f t="shared" si="0"/>
        <v>26.638917793964616</v>
      </c>
      <c r="F9" t="s">
        <v>6</v>
      </c>
      <c r="G9" t="s">
        <v>10</v>
      </c>
    </row>
    <row r="10" spans="1:9" x14ac:dyDescent="0.2">
      <c r="A10">
        <v>9</v>
      </c>
      <c r="B10">
        <v>82</v>
      </c>
      <c r="C10">
        <v>90</v>
      </c>
      <c r="D10">
        <v>1.69</v>
      </c>
      <c r="E10">
        <f t="shared" si="0"/>
        <v>31.511501698119819</v>
      </c>
      <c r="F10" t="s">
        <v>6</v>
      </c>
    </row>
    <row r="11" spans="1:9" x14ac:dyDescent="0.2">
      <c r="A11">
        <v>10</v>
      </c>
      <c r="B11">
        <v>76</v>
      </c>
      <c r="C11">
        <v>86</v>
      </c>
      <c r="D11">
        <v>1.65</v>
      </c>
      <c r="E11">
        <f t="shared" si="0"/>
        <v>31.588613406795229</v>
      </c>
      <c r="F11" t="s">
        <v>6</v>
      </c>
    </row>
    <row r="12" spans="1:9" x14ac:dyDescent="0.2">
      <c r="A12">
        <v>11</v>
      </c>
      <c r="B12">
        <v>79</v>
      </c>
      <c r="C12">
        <v>75</v>
      </c>
      <c r="D12">
        <v>1.73</v>
      </c>
      <c r="E12">
        <f t="shared" si="0"/>
        <v>25.059307026629689</v>
      </c>
      <c r="F12" t="s">
        <v>3</v>
      </c>
    </row>
    <row r="13" spans="1:9" x14ac:dyDescent="0.2">
      <c r="A13">
        <v>12</v>
      </c>
      <c r="B13">
        <v>84</v>
      </c>
      <c r="C13">
        <v>60</v>
      </c>
      <c r="D13">
        <v>1.7</v>
      </c>
      <c r="E13">
        <f t="shared" si="0"/>
        <v>20.761245674740486</v>
      </c>
      <c r="F13" t="s">
        <v>3</v>
      </c>
    </row>
    <row r="14" spans="1:9" x14ac:dyDescent="0.2">
      <c r="A14">
        <v>13</v>
      </c>
      <c r="B14">
        <v>75</v>
      </c>
      <c r="C14">
        <v>68</v>
      </c>
      <c r="D14">
        <v>1.64</v>
      </c>
      <c r="E14">
        <f>C14/(D14*D14)</f>
        <v>25.282569898869724</v>
      </c>
      <c r="F14" t="s">
        <v>6</v>
      </c>
    </row>
    <row r="15" spans="1:9" x14ac:dyDescent="0.2">
      <c r="A15">
        <v>14</v>
      </c>
      <c r="B15">
        <v>78</v>
      </c>
      <c r="C15">
        <v>68</v>
      </c>
      <c r="D15">
        <v>1.64</v>
      </c>
      <c r="E15">
        <f t="shared" si="0"/>
        <v>25.282569898869724</v>
      </c>
      <c r="F15" t="s">
        <v>3</v>
      </c>
    </row>
    <row r="16" spans="1:9" x14ac:dyDescent="0.2">
      <c r="A16">
        <v>15</v>
      </c>
      <c r="B16">
        <v>78</v>
      </c>
      <c r="C16">
        <v>90</v>
      </c>
      <c r="D16">
        <v>1.5</v>
      </c>
      <c r="E16">
        <f t="shared" si="0"/>
        <v>40</v>
      </c>
      <c r="F16" t="s">
        <v>6</v>
      </c>
    </row>
    <row r="17" spans="1:6" x14ac:dyDescent="0.2">
      <c r="A17">
        <v>16</v>
      </c>
      <c r="B17">
        <v>77</v>
      </c>
      <c r="C17">
        <v>47</v>
      </c>
      <c r="D17">
        <v>1.62</v>
      </c>
      <c r="E17">
        <f t="shared" si="0"/>
        <v>17.908855357415025</v>
      </c>
      <c r="F17" t="s">
        <v>6</v>
      </c>
    </row>
    <row r="18" spans="1:6" x14ac:dyDescent="0.2">
      <c r="A18">
        <v>17</v>
      </c>
      <c r="B18">
        <v>70</v>
      </c>
      <c r="C18">
        <v>73</v>
      </c>
      <c r="D18">
        <v>1.65</v>
      </c>
      <c r="E18">
        <f t="shared" si="0"/>
        <v>26.813590449954088</v>
      </c>
      <c r="F18" t="s">
        <v>6</v>
      </c>
    </row>
    <row r="19" spans="1:6" x14ac:dyDescent="0.2">
      <c r="A19">
        <v>18</v>
      </c>
      <c r="B19">
        <v>72</v>
      </c>
      <c r="C19">
        <v>83</v>
      </c>
      <c r="D19">
        <v>1.75</v>
      </c>
      <c r="E19">
        <f t="shared" si="0"/>
        <v>27.102040816326532</v>
      </c>
      <c r="F19" t="s">
        <v>3</v>
      </c>
    </row>
    <row r="20" spans="1:6" x14ac:dyDescent="0.2">
      <c r="A20">
        <v>19</v>
      </c>
      <c r="B20">
        <v>77</v>
      </c>
      <c r="C20">
        <v>80</v>
      </c>
      <c r="D20">
        <v>1.58</v>
      </c>
      <c r="E20">
        <f t="shared" si="0"/>
        <v>32.046146450889275</v>
      </c>
      <c r="F20" t="s">
        <v>6</v>
      </c>
    </row>
    <row r="21" spans="1:6" x14ac:dyDescent="0.2">
      <c r="A21">
        <v>20</v>
      </c>
      <c r="B21">
        <v>80</v>
      </c>
      <c r="C21">
        <v>93</v>
      </c>
      <c r="D21">
        <v>1.64</v>
      </c>
      <c r="E21">
        <f t="shared" si="0"/>
        <v>34.577632361689474</v>
      </c>
      <c r="F21" t="s">
        <v>6</v>
      </c>
    </row>
    <row r="22" spans="1:6" x14ac:dyDescent="0.2">
      <c r="A22" s="2" t="s">
        <v>0</v>
      </c>
      <c r="B22">
        <f>AVERAGE(B2:B21)</f>
        <v>77.900000000000006</v>
      </c>
      <c r="C22">
        <f>AVERAGE(C2:C21)</f>
        <v>74.650000000000006</v>
      </c>
      <c r="D22">
        <f>AVERAGE(D2:D21)</f>
        <v>1.641</v>
      </c>
      <c r="E22">
        <f>AVERAGE(E2:E21)</f>
        <v>27.855079996057963</v>
      </c>
    </row>
    <row r="23" spans="1:6" x14ac:dyDescent="0.2">
      <c r="A23" s="2" t="s">
        <v>7</v>
      </c>
      <c r="B23">
        <f>STDEV(B2:B21)</f>
        <v>5.0979872189140023</v>
      </c>
      <c r="C23">
        <f>STDEV(C2:C21)</f>
        <v>14.851103095659086</v>
      </c>
      <c r="D23">
        <f>STDEV(D2:D21)</f>
        <v>7.6633097150952775E-2</v>
      </c>
      <c r="E23">
        <f>STDEV(E2:E21)</f>
        <v>5.9652794937343216</v>
      </c>
    </row>
    <row r="24" spans="1:6" x14ac:dyDescent="0.2">
      <c r="A24" s="3" t="s">
        <v>8</v>
      </c>
      <c r="B24">
        <f>MEDIAN(B2:B21)</f>
        <v>77</v>
      </c>
      <c r="C24">
        <f>MEDIAN(C2:C21)</f>
        <v>72</v>
      </c>
      <c r="D24">
        <f>MEDIAN(D2:D21)</f>
        <v>1.645</v>
      </c>
      <c r="E24">
        <f>MEDIAN(E2:E21)</f>
        <v>26.95781563314031</v>
      </c>
    </row>
    <row r="25" spans="1:6" x14ac:dyDescent="0.2">
      <c r="A25" s="3" t="s">
        <v>9</v>
      </c>
      <c r="B25">
        <f>MODE(B2:B21)</f>
        <v>75</v>
      </c>
      <c r="C25">
        <f t="shared" ref="C25:E25" si="1">MODE(C2:C21)</f>
        <v>64</v>
      </c>
      <c r="D25">
        <f t="shared" si="1"/>
        <v>1.65</v>
      </c>
      <c r="E25">
        <f t="shared" si="1"/>
        <v>25.282569898869724</v>
      </c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N21"/>
  <sheetViews>
    <sheetView workbookViewId="0"/>
  </sheetViews>
  <sheetFormatPr baseColWidth="10" defaultColWidth="8.83203125" defaultRowHeight="15" x14ac:dyDescent="0.2"/>
  <cols>
    <col min="2" max="2" width="12.5" customWidth="1"/>
    <col min="3" max="3" width="17.5" customWidth="1"/>
    <col min="4" max="4" width="16.33203125" customWidth="1"/>
    <col min="5" max="5" width="12.83203125" customWidth="1"/>
    <col min="6" max="6" width="12.33203125" customWidth="1"/>
    <col min="7" max="7" width="15.1640625" customWidth="1"/>
    <col min="8" max="8" width="14.1640625" customWidth="1"/>
    <col min="9" max="9" width="16.1640625" customWidth="1"/>
    <col min="10" max="10" width="16.5" customWidth="1"/>
    <col min="11" max="11" width="18.5" customWidth="1"/>
    <col min="12" max="12" width="16.5" customWidth="1"/>
    <col min="13" max="13" width="19.5" customWidth="1"/>
    <col min="14" max="14" width="16.83203125" customWidth="1"/>
    <col min="15" max="15" width="16.5" customWidth="1"/>
    <col min="16" max="16" width="21.5" customWidth="1"/>
    <col min="17" max="17" width="16.33203125" customWidth="1"/>
    <col min="18" max="18" width="15" customWidth="1"/>
    <col min="19" max="19" width="19.1640625" customWidth="1"/>
    <col min="20" max="20" width="21.1640625" customWidth="1"/>
    <col min="21" max="21" width="22.33203125" customWidth="1"/>
    <col min="22" max="22" width="11.6640625" customWidth="1"/>
    <col min="23" max="23" width="9.5" customWidth="1"/>
    <col min="24" max="24" width="28.83203125" customWidth="1"/>
    <col min="25" max="25" width="23.33203125" customWidth="1"/>
    <col min="26" max="26" width="17.5" customWidth="1"/>
    <col min="27" max="27" width="13" customWidth="1"/>
    <col min="28" max="28" width="14.83203125" customWidth="1"/>
    <col min="29" max="29" width="18.5" customWidth="1"/>
    <col min="30" max="30" width="19.33203125" customWidth="1"/>
    <col min="31" max="31" width="19.5" customWidth="1"/>
    <col min="32" max="32" width="14.6640625" customWidth="1"/>
    <col min="33" max="33" width="13.5" customWidth="1"/>
    <col min="34" max="34" width="14.1640625" customWidth="1"/>
    <col min="35" max="35" width="14.6640625" customWidth="1"/>
    <col min="36" max="36" width="25.5" customWidth="1"/>
    <col min="37" max="37" width="17.5" customWidth="1"/>
    <col min="38" max="38" width="20" customWidth="1"/>
    <col min="39" max="39" width="23.33203125" customWidth="1"/>
    <col min="40" max="40" width="21.83203125" customWidth="1"/>
    <col min="41" max="42" width="19.5" customWidth="1"/>
    <col min="43" max="43" width="14.83203125" customWidth="1"/>
    <col min="44" max="44" width="12.5" customWidth="1"/>
    <col min="45" max="45" width="17.5" customWidth="1"/>
    <col min="46" max="46" width="43.83203125" customWidth="1"/>
    <col min="47" max="47" width="15.83203125" customWidth="1"/>
    <col min="48" max="49" width="15.5" customWidth="1"/>
    <col min="50" max="50" width="16.83203125" customWidth="1"/>
    <col min="51" max="51" width="17.83203125" customWidth="1"/>
    <col min="52" max="52" width="14.83203125" customWidth="1"/>
    <col min="53" max="53" width="14.6640625" customWidth="1"/>
    <col min="54" max="54" width="13.1640625" customWidth="1"/>
    <col min="55" max="55" width="16.1640625" customWidth="1"/>
    <col min="56" max="56" width="14.83203125" customWidth="1"/>
    <col min="57" max="57" width="23.5" customWidth="1"/>
    <col min="58" max="58" width="24.5" customWidth="1"/>
    <col min="59" max="59" width="14" customWidth="1"/>
    <col min="60" max="60" width="17" customWidth="1"/>
    <col min="61" max="61" width="14.6640625" customWidth="1"/>
    <col min="62" max="63" width="15.5" customWidth="1"/>
    <col min="64" max="64" width="16.1640625" customWidth="1"/>
  </cols>
  <sheetData>
    <row r="1" spans="1:66" x14ac:dyDescent="0.2">
      <c r="A1" s="4" t="s">
        <v>102</v>
      </c>
      <c r="B1" s="4" t="s">
        <v>99</v>
      </c>
      <c r="C1" s="4" t="s">
        <v>91</v>
      </c>
      <c r="D1" s="4" t="s">
        <v>100</v>
      </c>
      <c r="E1" s="4" t="s">
        <v>97</v>
      </c>
      <c r="F1" s="4" t="s">
        <v>92</v>
      </c>
      <c r="G1" s="4" t="s">
        <v>96</v>
      </c>
      <c r="H1" s="4" t="s">
        <v>11</v>
      </c>
      <c r="I1" s="4" t="s">
        <v>101</v>
      </c>
      <c r="J1" s="4" t="s">
        <v>12</v>
      </c>
      <c r="K1" s="4" t="s">
        <v>18</v>
      </c>
      <c r="L1" s="4" t="s">
        <v>13</v>
      </c>
      <c r="M1" s="4" t="s">
        <v>14</v>
      </c>
      <c r="N1" s="4" t="s">
        <v>98</v>
      </c>
      <c r="O1" s="4" t="s">
        <v>15</v>
      </c>
      <c r="P1" s="4" t="s">
        <v>17</v>
      </c>
      <c r="Q1" s="4" t="s">
        <v>19</v>
      </c>
      <c r="R1" s="4" t="s">
        <v>93</v>
      </c>
      <c r="S1" s="4" t="s">
        <v>20</v>
      </c>
      <c r="T1" s="4" t="s">
        <v>22</v>
      </c>
      <c r="U1" s="4" t="s">
        <v>63</v>
      </c>
      <c r="V1" s="4" t="s">
        <v>23</v>
      </c>
      <c r="W1" s="4" t="s">
        <v>24</v>
      </c>
      <c r="X1" s="4" t="s">
        <v>25</v>
      </c>
      <c r="Y1" s="4" t="s">
        <v>26</v>
      </c>
      <c r="Z1" s="4" t="s">
        <v>27</v>
      </c>
      <c r="AA1" s="4" t="s">
        <v>28</v>
      </c>
      <c r="AB1" s="4" t="s">
        <v>29</v>
      </c>
      <c r="AC1" s="4" t="s">
        <v>30</v>
      </c>
      <c r="AD1" s="4" t="s">
        <v>31</v>
      </c>
      <c r="AE1" s="4" t="s">
        <v>32</v>
      </c>
      <c r="AF1" s="4" t="s">
        <v>33</v>
      </c>
      <c r="AG1" s="4" t="s">
        <v>94</v>
      </c>
      <c r="AH1" s="4" t="s">
        <v>34</v>
      </c>
      <c r="AI1" s="4" t="s">
        <v>95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7</v>
      </c>
      <c r="BF1" s="4" t="s">
        <v>56</v>
      </c>
      <c r="BG1" s="4" t="s">
        <v>58</v>
      </c>
      <c r="BH1" s="4" t="s">
        <v>59</v>
      </c>
      <c r="BI1" s="4" t="s">
        <v>60</v>
      </c>
      <c r="BJ1" s="4" t="s">
        <v>61</v>
      </c>
      <c r="BK1" s="4" t="s">
        <v>62</v>
      </c>
      <c r="BL1" s="4" t="s">
        <v>81</v>
      </c>
      <c r="BM1" s="5"/>
      <c r="BN1" s="5"/>
    </row>
    <row r="2" spans="1:66" x14ac:dyDescent="0.2">
      <c r="A2" s="1">
        <v>1</v>
      </c>
      <c r="B2" s="1">
        <v>4.5999999999999996</v>
      </c>
      <c r="C2" s="1">
        <v>12.9</v>
      </c>
      <c r="D2" s="1">
        <v>39</v>
      </c>
      <c r="E2" s="1">
        <v>85</v>
      </c>
      <c r="F2" s="1">
        <v>28</v>
      </c>
      <c r="G2" s="1">
        <v>33</v>
      </c>
      <c r="H2" s="1">
        <v>13</v>
      </c>
      <c r="I2" s="6">
        <v>7290</v>
      </c>
      <c r="J2" s="1">
        <v>73</v>
      </c>
      <c r="K2" s="1">
        <v>146</v>
      </c>
      <c r="L2" s="1">
        <v>73</v>
      </c>
      <c r="M2" s="6">
        <v>3353</v>
      </c>
      <c r="N2" s="6">
        <v>3208</v>
      </c>
      <c r="O2" s="1">
        <v>437</v>
      </c>
      <c r="P2" s="1" t="s">
        <v>16</v>
      </c>
      <c r="Q2" s="6">
        <v>269000</v>
      </c>
      <c r="R2" s="6">
        <v>11.8</v>
      </c>
      <c r="S2" s="1" t="s">
        <v>21</v>
      </c>
      <c r="T2" s="1">
        <v>11.7</v>
      </c>
      <c r="U2" s="1">
        <v>91</v>
      </c>
      <c r="V2" s="1">
        <v>1.05</v>
      </c>
      <c r="W2" s="1">
        <v>5.6</v>
      </c>
      <c r="X2" s="1">
        <v>114</v>
      </c>
      <c r="Y2" s="1">
        <v>168</v>
      </c>
      <c r="Z2" s="1">
        <v>69</v>
      </c>
      <c r="AA2" s="1">
        <v>78</v>
      </c>
      <c r="AB2" s="1">
        <v>20</v>
      </c>
      <c r="AC2" s="1">
        <v>106</v>
      </c>
      <c r="AD2" s="1" t="s">
        <v>64</v>
      </c>
      <c r="AE2" s="1">
        <v>10</v>
      </c>
      <c r="AF2" s="1">
        <v>9</v>
      </c>
      <c r="AG2" s="1">
        <v>14</v>
      </c>
      <c r="AH2" s="1">
        <v>15</v>
      </c>
      <c r="AI2" s="1">
        <v>14</v>
      </c>
      <c r="AJ2" s="1">
        <v>66</v>
      </c>
      <c r="AK2" s="1">
        <v>131</v>
      </c>
      <c r="AL2" s="1">
        <v>0.53</v>
      </c>
      <c r="AM2" s="1">
        <v>0.15</v>
      </c>
      <c r="AN2" s="1">
        <v>0.38</v>
      </c>
      <c r="AO2" s="1">
        <v>6.8</v>
      </c>
      <c r="AP2" s="1">
        <v>4.3</v>
      </c>
      <c r="AQ2" s="1">
        <v>2.5</v>
      </c>
      <c r="AR2" s="1">
        <v>1.7</v>
      </c>
      <c r="AS2" s="1">
        <v>0.2</v>
      </c>
      <c r="AT2" s="1">
        <v>3</v>
      </c>
      <c r="AU2" s="1">
        <v>23.2</v>
      </c>
      <c r="AV2" s="1">
        <v>6</v>
      </c>
      <c r="AW2" s="6">
        <v>1020</v>
      </c>
      <c r="AX2" s="1" t="s">
        <v>65</v>
      </c>
      <c r="AY2" s="1" t="s">
        <v>66</v>
      </c>
      <c r="AZ2" s="1" t="s">
        <v>65</v>
      </c>
      <c r="BA2" s="1" t="s">
        <v>65</v>
      </c>
      <c r="BB2" s="1" t="s">
        <v>67</v>
      </c>
      <c r="BC2" s="1" t="s">
        <v>68</v>
      </c>
      <c r="BD2" s="1" t="s">
        <v>65</v>
      </c>
      <c r="BE2" s="1" t="s">
        <v>69</v>
      </c>
      <c r="BF2" s="1" t="s">
        <v>65</v>
      </c>
      <c r="BG2" s="1" t="s">
        <v>65</v>
      </c>
      <c r="BH2" s="1">
        <v>1</v>
      </c>
      <c r="BI2" s="1">
        <v>9</v>
      </c>
      <c r="BJ2" s="1" t="s">
        <v>70</v>
      </c>
      <c r="BK2" s="1" t="s">
        <v>71</v>
      </c>
      <c r="BL2" s="1" t="s">
        <v>75</v>
      </c>
    </row>
    <row r="3" spans="1:66" x14ac:dyDescent="0.2">
      <c r="A3" s="1">
        <v>2</v>
      </c>
      <c r="B3" s="1">
        <v>4.5</v>
      </c>
      <c r="C3" s="1">
        <v>13.2</v>
      </c>
      <c r="D3" s="1">
        <v>38</v>
      </c>
      <c r="E3" s="1">
        <v>84</v>
      </c>
      <c r="F3" s="1">
        <v>29</v>
      </c>
      <c r="G3" s="1">
        <v>35</v>
      </c>
      <c r="H3" s="1">
        <v>13</v>
      </c>
      <c r="I3" s="6">
        <v>2870</v>
      </c>
      <c r="J3" s="1">
        <v>29</v>
      </c>
      <c r="K3" s="1">
        <v>57</v>
      </c>
      <c r="L3" s="1">
        <v>29</v>
      </c>
      <c r="M3" s="6">
        <v>1119</v>
      </c>
      <c r="N3" s="6">
        <v>1378</v>
      </c>
      <c r="O3" s="1">
        <v>258</v>
      </c>
      <c r="P3" s="1" t="s">
        <v>72</v>
      </c>
      <c r="Q3" s="6">
        <v>229000</v>
      </c>
      <c r="R3" s="1">
        <v>10</v>
      </c>
      <c r="S3" s="1" t="s">
        <v>21</v>
      </c>
      <c r="T3" s="1">
        <v>11.3</v>
      </c>
      <c r="U3" s="1">
        <v>97</v>
      </c>
      <c r="V3" s="1">
        <v>1.02</v>
      </c>
      <c r="W3" s="1">
        <v>5.3</v>
      </c>
      <c r="X3" s="1">
        <v>105.4</v>
      </c>
      <c r="Y3" s="1">
        <v>169</v>
      </c>
      <c r="Z3" s="1">
        <v>64</v>
      </c>
      <c r="AA3" s="1">
        <v>95</v>
      </c>
      <c r="AB3" s="1">
        <v>10</v>
      </c>
      <c r="AC3" s="1">
        <v>50</v>
      </c>
      <c r="AD3" s="1" t="s">
        <v>64</v>
      </c>
      <c r="AE3" s="1">
        <v>10</v>
      </c>
      <c r="AF3" s="1">
        <v>8.8000000000000007</v>
      </c>
      <c r="AG3" s="1">
        <v>24</v>
      </c>
      <c r="AH3" s="1">
        <v>13</v>
      </c>
      <c r="AI3" s="1">
        <v>17</v>
      </c>
      <c r="AJ3" s="1">
        <v>43</v>
      </c>
      <c r="AK3" s="1">
        <v>181</v>
      </c>
      <c r="AL3" s="1">
        <v>0.71</v>
      </c>
      <c r="AM3" s="1">
        <v>0.21</v>
      </c>
      <c r="AN3" s="1">
        <v>0.5</v>
      </c>
      <c r="AO3" s="1">
        <v>6.8</v>
      </c>
      <c r="AP3" s="1">
        <v>4.4000000000000004</v>
      </c>
      <c r="AQ3" s="1">
        <v>2.4</v>
      </c>
      <c r="AR3" s="1">
        <v>1.8</v>
      </c>
      <c r="AS3" s="1">
        <v>0.2</v>
      </c>
      <c r="AT3" s="1">
        <v>4</v>
      </c>
      <c r="AU3" s="1">
        <v>13.4</v>
      </c>
      <c r="AV3" s="1">
        <v>5.5</v>
      </c>
      <c r="AW3" s="6">
        <v>1020</v>
      </c>
      <c r="AX3" s="1" t="s">
        <v>65</v>
      </c>
      <c r="AY3" s="1" t="s">
        <v>66</v>
      </c>
      <c r="AZ3" s="1" t="s">
        <v>68</v>
      </c>
      <c r="BA3" s="1" t="s">
        <v>68</v>
      </c>
      <c r="BB3" s="1" t="s">
        <v>67</v>
      </c>
      <c r="BC3" s="1" t="s">
        <v>68</v>
      </c>
      <c r="BD3" s="1" t="s">
        <v>65</v>
      </c>
      <c r="BE3" s="1" t="s">
        <v>73</v>
      </c>
      <c r="BF3" s="1" t="s">
        <v>74</v>
      </c>
      <c r="BG3" s="1" t="s">
        <v>65</v>
      </c>
      <c r="BH3" s="1">
        <v>4</v>
      </c>
      <c r="BI3" s="1">
        <v>8</v>
      </c>
      <c r="BJ3" s="1" t="s">
        <v>65</v>
      </c>
      <c r="BK3" s="1" t="s">
        <v>75</v>
      </c>
      <c r="BL3" s="1" t="s">
        <v>75</v>
      </c>
    </row>
    <row r="4" spans="1:66" x14ac:dyDescent="0.2">
      <c r="A4" s="1">
        <v>3</v>
      </c>
      <c r="B4" s="1">
        <v>4.5999999999999996</v>
      </c>
      <c r="C4" s="1">
        <v>13.5</v>
      </c>
      <c r="D4" s="1">
        <v>40</v>
      </c>
      <c r="E4" s="1">
        <v>87</v>
      </c>
      <c r="F4" s="1">
        <v>29</v>
      </c>
      <c r="G4" s="1">
        <v>34</v>
      </c>
      <c r="H4" s="1">
        <v>13</v>
      </c>
      <c r="I4" s="6">
        <v>5920</v>
      </c>
      <c r="J4" s="1" t="s">
        <v>76</v>
      </c>
      <c r="K4" s="1">
        <v>237</v>
      </c>
      <c r="L4" s="1">
        <v>59</v>
      </c>
      <c r="M4" s="6">
        <v>2841</v>
      </c>
      <c r="N4" s="6">
        <v>2250</v>
      </c>
      <c r="O4" s="1">
        <v>553</v>
      </c>
      <c r="P4" s="1" t="s">
        <v>16</v>
      </c>
      <c r="Q4" s="6">
        <v>303000</v>
      </c>
      <c r="R4" s="1">
        <v>10.5</v>
      </c>
      <c r="S4" s="1" t="s">
        <v>21</v>
      </c>
      <c r="T4" s="1">
        <v>11.1</v>
      </c>
      <c r="U4" s="1">
        <v>100</v>
      </c>
      <c r="V4" s="1">
        <v>1</v>
      </c>
      <c r="W4" s="1">
        <v>5.2</v>
      </c>
      <c r="X4" s="1">
        <v>102.5</v>
      </c>
      <c r="Y4" s="1">
        <v>177</v>
      </c>
      <c r="Z4" s="1">
        <v>70</v>
      </c>
      <c r="AA4" s="1">
        <v>93</v>
      </c>
      <c r="AB4" s="1">
        <v>14</v>
      </c>
      <c r="AC4" s="1">
        <v>73</v>
      </c>
      <c r="AD4" s="1" t="s">
        <v>64</v>
      </c>
      <c r="AE4" s="1">
        <v>10</v>
      </c>
      <c r="AF4" s="1">
        <v>9.4</v>
      </c>
      <c r="AG4" s="1">
        <v>16</v>
      </c>
      <c r="AH4" s="1">
        <v>12</v>
      </c>
      <c r="AI4" s="1">
        <v>12</v>
      </c>
      <c r="AJ4" s="1">
        <v>55</v>
      </c>
      <c r="AK4" s="1">
        <v>165</v>
      </c>
      <c r="AL4" s="1">
        <v>0.69</v>
      </c>
      <c r="AM4" s="1">
        <v>0.24</v>
      </c>
      <c r="AN4" s="1">
        <v>0.45</v>
      </c>
      <c r="AO4" s="1">
        <v>7.1</v>
      </c>
      <c r="AP4" s="1">
        <v>4.7</v>
      </c>
      <c r="AQ4" s="1">
        <v>2.4</v>
      </c>
      <c r="AR4" s="1">
        <v>2</v>
      </c>
      <c r="AS4" s="1">
        <v>0.2</v>
      </c>
      <c r="AT4" s="1">
        <v>3</v>
      </c>
      <c r="AU4" s="1">
        <v>16.5</v>
      </c>
      <c r="AV4" s="1">
        <v>6</v>
      </c>
      <c r="AW4" s="6">
        <v>1020</v>
      </c>
      <c r="AX4" s="1" t="s">
        <v>65</v>
      </c>
      <c r="AY4" s="1" t="s">
        <v>66</v>
      </c>
      <c r="AZ4" s="1" t="s">
        <v>68</v>
      </c>
      <c r="BA4" s="1" t="s">
        <v>68</v>
      </c>
      <c r="BB4" s="1" t="s">
        <v>67</v>
      </c>
      <c r="BC4" s="1" t="s">
        <v>68</v>
      </c>
      <c r="BD4" s="1" t="s">
        <v>65</v>
      </c>
      <c r="BE4" s="1" t="s">
        <v>69</v>
      </c>
      <c r="BF4" s="1" t="s">
        <v>74</v>
      </c>
      <c r="BG4" s="1" t="s">
        <v>65</v>
      </c>
      <c r="BH4" s="1">
        <v>3</v>
      </c>
      <c r="BI4" s="1">
        <v>6</v>
      </c>
      <c r="BJ4" s="1" t="s">
        <v>65</v>
      </c>
      <c r="BK4" s="1" t="s">
        <v>75</v>
      </c>
      <c r="BL4" s="1" t="s">
        <v>75</v>
      </c>
    </row>
    <row r="5" spans="1:66" x14ac:dyDescent="0.2">
      <c r="A5" s="1">
        <v>4</v>
      </c>
      <c r="B5" s="1">
        <v>5.6</v>
      </c>
      <c r="C5" s="1">
        <v>15.4</v>
      </c>
      <c r="D5" s="1">
        <v>44</v>
      </c>
      <c r="E5" s="1">
        <v>79</v>
      </c>
      <c r="F5" s="1">
        <v>28</v>
      </c>
      <c r="G5" s="1">
        <v>35</v>
      </c>
      <c r="H5" s="1">
        <v>13</v>
      </c>
      <c r="I5" s="6">
        <v>7360</v>
      </c>
      <c r="J5" s="1">
        <v>74</v>
      </c>
      <c r="K5" s="1">
        <v>221</v>
      </c>
      <c r="L5" s="1">
        <v>74</v>
      </c>
      <c r="M5" s="6">
        <v>3164</v>
      </c>
      <c r="N5" s="6">
        <v>3165</v>
      </c>
      <c r="O5" s="1">
        <v>662</v>
      </c>
      <c r="P5" s="1" t="s">
        <v>16</v>
      </c>
      <c r="Q5" s="6">
        <v>283000</v>
      </c>
      <c r="R5" s="1">
        <v>10.9</v>
      </c>
      <c r="S5" s="1" t="s">
        <v>21</v>
      </c>
      <c r="T5" s="1">
        <v>11.8</v>
      </c>
      <c r="U5" s="1">
        <v>90</v>
      </c>
      <c r="V5" s="1">
        <v>1.06</v>
      </c>
      <c r="W5" s="1">
        <v>5.2</v>
      </c>
      <c r="X5" s="1">
        <v>102.5</v>
      </c>
      <c r="Y5" s="1">
        <v>149</v>
      </c>
      <c r="Z5" s="1">
        <v>36</v>
      </c>
      <c r="AA5" s="1">
        <v>100</v>
      </c>
      <c r="AB5" s="1">
        <v>13</v>
      </c>
      <c r="AC5" s="1">
        <v>65</v>
      </c>
      <c r="AD5" s="1" t="s">
        <v>64</v>
      </c>
      <c r="AE5" s="1">
        <v>12</v>
      </c>
      <c r="AF5" s="1">
        <v>8.9</v>
      </c>
      <c r="AG5" s="1">
        <v>24</v>
      </c>
      <c r="AH5" s="1">
        <v>20</v>
      </c>
      <c r="AI5" s="1">
        <v>16</v>
      </c>
      <c r="AJ5" s="1">
        <v>89</v>
      </c>
      <c r="AK5" s="1">
        <v>212</v>
      </c>
      <c r="AL5" s="1">
        <v>1.07</v>
      </c>
      <c r="AM5" s="1">
        <v>0.33</v>
      </c>
      <c r="AN5" s="1">
        <v>0.74</v>
      </c>
      <c r="AO5" s="1">
        <v>6.9</v>
      </c>
      <c r="AP5" s="1">
        <v>4.8</v>
      </c>
      <c r="AQ5" s="1">
        <v>2.1</v>
      </c>
      <c r="AR5" s="1">
        <v>2.2999999999999998</v>
      </c>
      <c r="AS5" s="1">
        <v>0.2</v>
      </c>
      <c r="AT5" s="1">
        <v>1</v>
      </c>
      <c r="AU5" s="1">
        <v>16.399999999999999</v>
      </c>
      <c r="AV5" s="1">
        <v>6</v>
      </c>
      <c r="AW5" s="6">
        <v>1005</v>
      </c>
      <c r="AX5" s="1" t="s">
        <v>65</v>
      </c>
      <c r="AY5" s="1" t="s">
        <v>66</v>
      </c>
      <c r="AZ5" s="1" t="s">
        <v>68</v>
      </c>
      <c r="BA5" s="1" t="s">
        <v>68</v>
      </c>
      <c r="BB5" s="1" t="s">
        <v>67</v>
      </c>
      <c r="BC5" s="1" t="s">
        <v>68</v>
      </c>
      <c r="BD5" s="1" t="s">
        <v>65</v>
      </c>
      <c r="BE5" s="1" t="s">
        <v>65</v>
      </c>
      <c r="BF5" s="1" t="s">
        <v>65</v>
      </c>
      <c r="BG5" s="1" t="s">
        <v>65</v>
      </c>
      <c r="BH5" s="1">
        <v>1</v>
      </c>
      <c r="BI5" s="1">
        <v>0</v>
      </c>
      <c r="BJ5" s="1" t="s">
        <v>65</v>
      </c>
      <c r="BK5" s="1" t="s">
        <v>75</v>
      </c>
      <c r="BL5" s="1" t="s">
        <v>75</v>
      </c>
    </row>
    <row r="6" spans="1:66" x14ac:dyDescent="0.2">
      <c r="A6" s="1">
        <v>5</v>
      </c>
      <c r="B6" s="1">
        <v>4.8</v>
      </c>
      <c r="C6" s="1">
        <v>14.2</v>
      </c>
      <c r="D6" s="1">
        <v>42</v>
      </c>
      <c r="E6" s="1">
        <v>88</v>
      </c>
      <c r="F6" s="1">
        <v>30</v>
      </c>
      <c r="G6" s="1">
        <v>34</v>
      </c>
      <c r="H6" s="1">
        <v>13</v>
      </c>
      <c r="I6" s="6">
        <v>3830</v>
      </c>
      <c r="J6" s="1">
        <v>38</v>
      </c>
      <c r="K6" s="1">
        <v>153</v>
      </c>
      <c r="L6" s="1">
        <v>38</v>
      </c>
      <c r="M6" s="6">
        <v>2337</v>
      </c>
      <c r="N6" s="1">
        <v>804</v>
      </c>
      <c r="O6" s="1">
        <v>460</v>
      </c>
      <c r="P6" s="1" t="s">
        <v>78</v>
      </c>
      <c r="Q6" s="6">
        <v>143000</v>
      </c>
      <c r="R6" s="1">
        <v>11</v>
      </c>
      <c r="S6" s="1" t="s">
        <v>21</v>
      </c>
      <c r="T6" s="1">
        <v>11.1</v>
      </c>
      <c r="U6" s="1">
        <v>100</v>
      </c>
      <c r="V6" s="1">
        <v>1</v>
      </c>
      <c r="W6" s="1">
        <v>5.4</v>
      </c>
      <c r="X6" s="1">
        <v>108.3</v>
      </c>
      <c r="Y6" s="1">
        <v>127</v>
      </c>
      <c r="Z6" s="1">
        <v>56</v>
      </c>
      <c r="AA6" s="1">
        <v>56</v>
      </c>
      <c r="AB6" s="1">
        <v>15</v>
      </c>
      <c r="AC6" s="1">
        <v>80</v>
      </c>
      <c r="AD6" s="1" t="s">
        <v>64</v>
      </c>
      <c r="AE6" s="1">
        <v>10</v>
      </c>
      <c r="AF6" s="1">
        <v>8.1999999999999993</v>
      </c>
      <c r="AG6" s="1">
        <v>29</v>
      </c>
      <c r="AH6" s="1">
        <v>30</v>
      </c>
      <c r="AI6" s="1">
        <v>18</v>
      </c>
      <c r="AJ6" s="1">
        <v>41</v>
      </c>
      <c r="AK6" s="1">
        <v>135</v>
      </c>
      <c r="AL6" s="1">
        <v>0.2</v>
      </c>
      <c r="AM6" s="1">
        <v>0.1</v>
      </c>
      <c r="AN6" s="1">
        <v>0.1</v>
      </c>
      <c r="AO6" s="1">
        <v>6.4</v>
      </c>
      <c r="AP6" s="1">
        <v>4</v>
      </c>
      <c r="AQ6" s="1">
        <v>2.4</v>
      </c>
      <c r="AR6" s="1">
        <v>1.7</v>
      </c>
      <c r="AS6" s="1">
        <v>1.84</v>
      </c>
      <c r="AT6" s="1">
        <v>5</v>
      </c>
      <c r="AU6" s="1">
        <v>34.299999999999997</v>
      </c>
      <c r="AV6" s="1">
        <v>6</v>
      </c>
      <c r="AW6" s="6">
        <v>1020</v>
      </c>
      <c r="AX6" s="1" t="s">
        <v>65</v>
      </c>
      <c r="AY6" s="1" t="s">
        <v>79</v>
      </c>
      <c r="AZ6" s="1" t="s">
        <v>65</v>
      </c>
      <c r="BA6" s="1" t="s">
        <v>65</v>
      </c>
      <c r="BB6" s="1" t="s">
        <v>67</v>
      </c>
      <c r="BC6" s="1" t="s">
        <v>68</v>
      </c>
      <c r="BD6" s="1" t="s">
        <v>65</v>
      </c>
      <c r="BE6" s="1" t="s">
        <v>65</v>
      </c>
      <c r="BF6" s="1" t="s">
        <v>65</v>
      </c>
      <c r="BG6" s="1" t="s">
        <v>65</v>
      </c>
      <c r="BH6" s="1">
        <v>6</v>
      </c>
      <c r="BI6" s="1">
        <v>2</v>
      </c>
      <c r="BJ6" s="1" t="s">
        <v>65</v>
      </c>
      <c r="BK6" s="1" t="s">
        <v>75</v>
      </c>
      <c r="BL6" s="1" t="s">
        <v>75</v>
      </c>
    </row>
    <row r="7" spans="1:66" x14ac:dyDescent="0.2">
      <c r="A7" s="1">
        <v>6</v>
      </c>
      <c r="B7" s="1">
        <v>4.5999999999999996</v>
      </c>
      <c r="C7" s="1">
        <v>12.9</v>
      </c>
      <c r="D7" s="1">
        <v>39</v>
      </c>
      <c r="E7" s="1">
        <v>85</v>
      </c>
      <c r="F7" s="1">
        <v>28</v>
      </c>
      <c r="G7" s="1">
        <v>33</v>
      </c>
      <c r="H7" s="1">
        <v>14</v>
      </c>
      <c r="I7" s="6">
        <v>6750</v>
      </c>
      <c r="J7" s="1">
        <v>68</v>
      </c>
      <c r="K7" s="1">
        <v>135</v>
      </c>
      <c r="L7" s="1">
        <v>68</v>
      </c>
      <c r="M7" s="6">
        <v>3914</v>
      </c>
      <c r="N7" s="6">
        <v>1890</v>
      </c>
      <c r="O7" s="1">
        <v>675</v>
      </c>
      <c r="P7" s="1" t="s">
        <v>77</v>
      </c>
      <c r="Q7" s="6">
        <v>258000</v>
      </c>
      <c r="R7" s="1">
        <v>11.9</v>
      </c>
      <c r="S7" s="1" t="s">
        <v>21</v>
      </c>
      <c r="T7" s="1">
        <v>11.1</v>
      </c>
      <c r="U7" s="1">
        <v>100</v>
      </c>
      <c r="V7" s="1">
        <v>1</v>
      </c>
      <c r="W7" s="1">
        <v>5.0999999999999996</v>
      </c>
      <c r="X7" s="1">
        <v>99.7</v>
      </c>
      <c r="Y7" s="1">
        <v>147</v>
      </c>
      <c r="Z7" s="1">
        <v>54</v>
      </c>
      <c r="AA7" s="1">
        <v>79</v>
      </c>
      <c r="AB7" s="1">
        <v>14</v>
      </c>
      <c r="AC7" s="1">
        <v>75</v>
      </c>
      <c r="AD7" s="1" t="s">
        <v>64</v>
      </c>
      <c r="AE7" s="1">
        <v>12</v>
      </c>
      <c r="AF7" s="1">
        <v>9.1999999999999993</v>
      </c>
      <c r="AG7" s="1">
        <v>12</v>
      </c>
      <c r="AH7" s="1">
        <v>7</v>
      </c>
      <c r="AI7" s="1">
        <v>11</v>
      </c>
      <c r="AJ7" s="1">
        <v>70</v>
      </c>
      <c r="AK7" s="1">
        <v>129</v>
      </c>
      <c r="AL7" s="1">
        <v>0.43</v>
      </c>
      <c r="AM7" s="1">
        <v>0.14000000000000001</v>
      </c>
      <c r="AN7" s="1">
        <v>0.28999999999999998</v>
      </c>
      <c r="AO7" s="1">
        <v>7</v>
      </c>
      <c r="AP7" s="1">
        <v>4.5</v>
      </c>
      <c r="AQ7" s="1">
        <v>2.5</v>
      </c>
      <c r="AR7" s="1">
        <v>1.8</v>
      </c>
      <c r="AS7" s="1">
        <v>0.2</v>
      </c>
      <c r="AT7" s="1">
        <v>65</v>
      </c>
      <c r="AU7" s="1">
        <v>4.9000000000000004</v>
      </c>
      <c r="AV7" s="1">
        <v>6</v>
      </c>
      <c r="AW7" s="6">
        <v>1030</v>
      </c>
      <c r="AX7" s="1" t="s">
        <v>65</v>
      </c>
      <c r="AY7" s="1" t="s">
        <v>66</v>
      </c>
      <c r="AZ7" s="1" t="s">
        <v>68</v>
      </c>
      <c r="BA7" s="1" t="s">
        <v>68</v>
      </c>
      <c r="BB7" s="1" t="s">
        <v>67</v>
      </c>
      <c r="BC7" s="1" t="s">
        <v>68</v>
      </c>
      <c r="BD7" s="1" t="s">
        <v>65</v>
      </c>
      <c r="BE7" s="1" t="s">
        <v>69</v>
      </c>
      <c r="BF7" s="1" t="s">
        <v>74</v>
      </c>
      <c r="BG7" s="1" t="s">
        <v>65</v>
      </c>
      <c r="BH7" s="1">
        <v>1</v>
      </c>
      <c r="BI7" s="1">
        <v>1</v>
      </c>
      <c r="BJ7" s="1" t="s">
        <v>65</v>
      </c>
      <c r="BK7" s="1" t="s">
        <v>75</v>
      </c>
      <c r="BL7" s="1" t="s">
        <v>75</v>
      </c>
    </row>
    <row r="8" spans="1:66" x14ac:dyDescent="0.2">
      <c r="A8" s="1">
        <v>7</v>
      </c>
      <c r="B8" s="1">
        <v>5.3</v>
      </c>
      <c r="C8" s="1">
        <v>14.4</v>
      </c>
      <c r="D8" s="1">
        <v>42</v>
      </c>
      <c r="E8" s="1">
        <v>79</v>
      </c>
      <c r="F8" s="1">
        <v>27</v>
      </c>
      <c r="G8" s="1">
        <v>34</v>
      </c>
      <c r="H8" s="1">
        <v>13</v>
      </c>
      <c r="I8" s="6">
        <v>7500</v>
      </c>
      <c r="J8" s="1">
        <v>75</v>
      </c>
      <c r="K8" s="1">
        <v>150</v>
      </c>
      <c r="L8" s="1">
        <v>75</v>
      </c>
      <c r="M8" s="6">
        <v>3975</v>
      </c>
      <c r="N8" s="6">
        <v>2775</v>
      </c>
      <c r="O8" s="1">
        <v>450</v>
      </c>
      <c r="P8" s="1" t="s">
        <v>77</v>
      </c>
      <c r="Q8" s="6">
        <v>208000</v>
      </c>
      <c r="R8" s="1">
        <v>12</v>
      </c>
      <c r="S8" s="1" t="s">
        <v>21</v>
      </c>
      <c r="T8" s="1">
        <v>11.1</v>
      </c>
      <c r="U8" s="1">
        <v>100</v>
      </c>
      <c r="V8" s="1">
        <v>1</v>
      </c>
      <c r="W8" s="1">
        <v>5.5</v>
      </c>
      <c r="X8" s="1">
        <v>111.2</v>
      </c>
      <c r="Y8" s="1">
        <v>183</v>
      </c>
      <c r="Z8" s="1">
        <v>70</v>
      </c>
      <c r="AA8" s="1">
        <v>96</v>
      </c>
      <c r="AB8" s="1">
        <v>18</v>
      </c>
      <c r="AC8" s="1">
        <v>91</v>
      </c>
      <c r="AD8" s="1" t="s">
        <v>64</v>
      </c>
      <c r="AE8" s="1">
        <v>12</v>
      </c>
      <c r="AF8" s="1">
        <v>8.8000000000000007</v>
      </c>
      <c r="AG8" s="1">
        <v>15</v>
      </c>
      <c r="AH8" s="1">
        <v>8</v>
      </c>
      <c r="AI8" s="1">
        <v>11</v>
      </c>
      <c r="AJ8" s="1">
        <v>55</v>
      </c>
      <c r="AK8" s="1">
        <v>161</v>
      </c>
      <c r="AL8" s="1">
        <v>0.69</v>
      </c>
      <c r="AM8" s="1">
        <v>0.18</v>
      </c>
      <c r="AN8" s="1">
        <v>0.51</v>
      </c>
      <c r="AO8" s="1">
        <v>7.4</v>
      </c>
      <c r="AP8" s="1">
        <v>4.4000000000000004</v>
      </c>
      <c r="AQ8" s="1">
        <v>3</v>
      </c>
      <c r="AR8" s="1">
        <v>1.5</v>
      </c>
      <c r="AS8" s="1">
        <v>0.2</v>
      </c>
      <c r="AT8" s="1">
        <v>269</v>
      </c>
      <c r="AU8" s="1">
        <v>22.2</v>
      </c>
      <c r="AV8" s="1">
        <v>6</v>
      </c>
      <c r="AW8" s="6">
        <v>1030</v>
      </c>
      <c r="AX8" s="1" t="s">
        <v>71</v>
      </c>
      <c r="AY8" s="1" t="s">
        <v>66</v>
      </c>
      <c r="AZ8" s="1" t="s">
        <v>68</v>
      </c>
      <c r="BA8" s="1" t="s">
        <v>68</v>
      </c>
      <c r="BB8" s="1" t="s">
        <v>67</v>
      </c>
      <c r="BC8" s="1" t="s">
        <v>68</v>
      </c>
      <c r="BD8" s="1" t="s">
        <v>65</v>
      </c>
      <c r="BE8" s="1" t="s">
        <v>74</v>
      </c>
      <c r="BF8" s="1" t="s">
        <v>74</v>
      </c>
      <c r="BG8" s="1" t="s">
        <v>65</v>
      </c>
      <c r="BH8" s="1">
        <v>2</v>
      </c>
      <c r="BI8" s="1">
        <v>6</v>
      </c>
      <c r="BJ8" s="1" t="s">
        <v>65</v>
      </c>
      <c r="BK8" s="1" t="s">
        <v>75</v>
      </c>
      <c r="BL8" s="1" t="s">
        <v>75</v>
      </c>
    </row>
    <row r="9" spans="1:66" x14ac:dyDescent="0.2">
      <c r="A9" s="1">
        <v>8</v>
      </c>
      <c r="B9" s="1">
        <v>5.6</v>
      </c>
      <c r="C9" s="1">
        <v>15.6</v>
      </c>
      <c r="D9" s="1">
        <v>46</v>
      </c>
      <c r="E9" s="1">
        <v>82</v>
      </c>
      <c r="F9" s="1">
        <v>28</v>
      </c>
      <c r="G9" s="1">
        <v>34</v>
      </c>
      <c r="H9" s="1">
        <v>14</v>
      </c>
      <c r="I9" s="6">
        <v>8390</v>
      </c>
      <c r="J9" s="1">
        <v>84</v>
      </c>
      <c r="K9" s="1">
        <v>84</v>
      </c>
      <c r="L9" s="1">
        <v>84</v>
      </c>
      <c r="M9" s="6">
        <v>4027</v>
      </c>
      <c r="N9" s="6">
        <v>3608</v>
      </c>
      <c r="O9" s="1">
        <v>503</v>
      </c>
      <c r="P9" s="1" t="s">
        <v>16</v>
      </c>
      <c r="Q9" s="6">
        <v>277000</v>
      </c>
      <c r="R9" s="1">
        <v>11.3</v>
      </c>
      <c r="S9" s="1" t="s">
        <v>21</v>
      </c>
      <c r="T9" s="1">
        <v>11.3</v>
      </c>
      <c r="U9" s="1">
        <v>95</v>
      </c>
      <c r="V9" s="1">
        <v>1.03</v>
      </c>
      <c r="W9" s="1">
        <v>5.2</v>
      </c>
      <c r="X9" s="1">
        <v>102.5</v>
      </c>
      <c r="Y9" s="1">
        <v>147</v>
      </c>
      <c r="Z9" s="1">
        <v>38</v>
      </c>
      <c r="AA9" s="1">
        <v>94</v>
      </c>
      <c r="AB9" s="1">
        <v>15</v>
      </c>
      <c r="AC9" s="1">
        <v>77</v>
      </c>
      <c r="AD9" s="1" t="s">
        <v>64</v>
      </c>
      <c r="AE9" s="1">
        <v>12</v>
      </c>
      <c r="AF9" s="1">
        <v>9.3000000000000007</v>
      </c>
      <c r="AG9" s="1">
        <v>19</v>
      </c>
      <c r="AH9" s="1">
        <v>20</v>
      </c>
      <c r="AI9" s="1">
        <v>11</v>
      </c>
      <c r="AJ9" s="1">
        <v>63</v>
      </c>
      <c r="AK9" s="1">
        <v>165</v>
      </c>
      <c r="AL9" s="1">
        <v>0.49</v>
      </c>
      <c r="AM9" s="1">
        <v>0.16</v>
      </c>
      <c r="AN9" s="1">
        <v>0.33</v>
      </c>
      <c r="AO9" s="1">
        <v>7.5</v>
      </c>
      <c r="AP9" s="1">
        <v>4.9000000000000004</v>
      </c>
      <c r="AQ9" s="1">
        <v>2.6</v>
      </c>
      <c r="AR9" s="1">
        <v>1.9</v>
      </c>
      <c r="AS9" s="1">
        <v>0.2</v>
      </c>
      <c r="AT9" s="1">
        <v>2</v>
      </c>
      <c r="AU9" s="1">
        <v>19.2</v>
      </c>
      <c r="AV9" s="1">
        <v>6</v>
      </c>
      <c r="AW9" s="6">
        <v>1025</v>
      </c>
      <c r="AX9" s="1" t="s">
        <v>65</v>
      </c>
      <c r="AY9" s="1" t="s">
        <v>66</v>
      </c>
      <c r="AZ9" s="1" t="s">
        <v>68</v>
      </c>
      <c r="BA9" s="1" t="s">
        <v>68</v>
      </c>
      <c r="BB9" s="1" t="s">
        <v>67</v>
      </c>
      <c r="BC9" s="1" t="s">
        <v>68</v>
      </c>
      <c r="BD9" s="1" t="s">
        <v>65</v>
      </c>
      <c r="BE9" s="1" t="s">
        <v>65</v>
      </c>
      <c r="BF9" s="1" t="s">
        <v>65</v>
      </c>
      <c r="BG9" s="1" t="s">
        <v>65</v>
      </c>
      <c r="BH9" s="1">
        <v>1</v>
      </c>
      <c r="BI9" s="1">
        <v>4</v>
      </c>
      <c r="BJ9" s="1" t="s">
        <v>65</v>
      </c>
      <c r="BK9" s="1" t="s">
        <v>75</v>
      </c>
      <c r="BL9" s="1" t="s">
        <v>75</v>
      </c>
    </row>
    <row r="10" spans="1:66" x14ac:dyDescent="0.2">
      <c r="A10" s="1">
        <v>9</v>
      </c>
      <c r="B10" s="1">
        <v>5.3</v>
      </c>
      <c r="C10" s="1">
        <v>14.4</v>
      </c>
      <c r="D10" s="1">
        <v>42</v>
      </c>
      <c r="E10" s="1">
        <v>79</v>
      </c>
      <c r="F10" s="1">
        <v>27</v>
      </c>
      <c r="G10" s="1">
        <v>34</v>
      </c>
      <c r="H10" s="1">
        <v>13</v>
      </c>
      <c r="I10" s="6">
        <v>8330</v>
      </c>
      <c r="J10" s="1" t="s">
        <v>76</v>
      </c>
      <c r="K10" s="1">
        <v>167</v>
      </c>
      <c r="L10" s="1">
        <v>83</v>
      </c>
      <c r="M10" s="1">
        <v>5.7469999999999999</v>
      </c>
      <c r="N10" s="6">
        <v>1583</v>
      </c>
      <c r="O10" s="1">
        <v>750</v>
      </c>
      <c r="P10" s="1" t="s">
        <v>16</v>
      </c>
      <c r="Q10" s="6">
        <v>169000</v>
      </c>
      <c r="R10" s="1">
        <v>12.2</v>
      </c>
      <c r="S10" s="1" t="s">
        <v>21</v>
      </c>
      <c r="T10" s="1">
        <v>11.1</v>
      </c>
      <c r="U10" s="1">
        <v>100</v>
      </c>
      <c r="V10" s="1">
        <v>1</v>
      </c>
      <c r="W10" s="1">
        <v>5.4</v>
      </c>
      <c r="X10" s="1">
        <v>108.3</v>
      </c>
      <c r="Y10" s="1">
        <v>149</v>
      </c>
      <c r="Z10" s="1">
        <v>35</v>
      </c>
      <c r="AA10" s="1">
        <v>87</v>
      </c>
      <c r="AB10" s="1">
        <v>28</v>
      </c>
      <c r="AC10" s="1">
        <v>143</v>
      </c>
      <c r="AD10" s="1" t="s">
        <v>64</v>
      </c>
      <c r="AE10" s="1">
        <v>12</v>
      </c>
      <c r="AF10" s="1">
        <v>9.1999999999999993</v>
      </c>
      <c r="AG10" s="1">
        <v>21</v>
      </c>
      <c r="AH10" s="1">
        <v>15</v>
      </c>
      <c r="AI10" s="1">
        <v>21</v>
      </c>
      <c r="AJ10" s="1">
        <v>69</v>
      </c>
      <c r="AK10" s="1">
        <v>149</v>
      </c>
      <c r="AL10" s="1">
        <v>0.87</v>
      </c>
      <c r="AM10" s="1">
        <v>0.27</v>
      </c>
      <c r="AN10" s="1">
        <v>0.6</v>
      </c>
      <c r="AO10" s="1">
        <v>7.6</v>
      </c>
      <c r="AP10" s="1">
        <v>4.8</v>
      </c>
      <c r="AQ10" s="1">
        <v>2.8</v>
      </c>
      <c r="AR10" s="1">
        <v>1.7</v>
      </c>
      <c r="AS10" s="1">
        <v>1.3</v>
      </c>
      <c r="AT10" s="1">
        <v>15</v>
      </c>
      <c r="AU10" s="1">
        <v>19</v>
      </c>
      <c r="AV10" s="1">
        <v>6</v>
      </c>
      <c r="AW10" s="6">
        <v>1030</v>
      </c>
      <c r="AX10" s="1" t="s">
        <v>65</v>
      </c>
      <c r="AY10" s="1" t="s">
        <v>66</v>
      </c>
      <c r="AZ10" s="1" t="s">
        <v>68</v>
      </c>
      <c r="BA10" s="1" t="s">
        <v>68</v>
      </c>
      <c r="BB10" s="1" t="s">
        <v>67</v>
      </c>
      <c r="BC10" s="1" t="s">
        <v>68</v>
      </c>
      <c r="BD10" s="1" t="s">
        <v>65</v>
      </c>
      <c r="BE10" s="1" t="s">
        <v>74</v>
      </c>
      <c r="BF10" s="1" t="s">
        <v>65</v>
      </c>
      <c r="BG10" s="1" t="s">
        <v>65</v>
      </c>
      <c r="BH10" s="1">
        <v>2</v>
      </c>
      <c r="BI10" s="1">
        <v>7</v>
      </c>
      <c r="BJ10" s="1" t="s">
        <v>65</v>
      </c>
      <c r="BK10" s="1" t="s">
        <v>75</v>
      </c>
      <c r="BL10" s="1" t="s">
        <v>75</v>
      </c>
    </row>
    <row r="11" spans="1:66" x14ac:dyDescent="0.2">
      <c r="A11" s="1">
        <v>10</v>
      </c>
      <c r="B11" s="1">
        <v>4.5</v>
      </c>
      <c r="C11" s="1">
        <v>12.5</v>
      </c>
      <c r="D11" s="1">
        <v>39</v>
      </c>
      <c r="E11" s="1">
        <v>87</v>
      </c>
      <c r="F11" s="1">
        <v>28</v>
      </c>
      <c r="G11" s="1">
        <v>32</v>
      </c>
      <c r="H11" s="1">
        <v>13</v>
      </c>
      <c r="I11" s="6">
        <v>5670</v>
      </c>
      <c r="J11" s="1" t="s">
        <v>76</v>
      </c>
      <c r="K11" s="1">
        <v>57</v>
      </c>
      <c r="L11" s="1">
        <v>57</v>
      </c>
      <c r="M11" s="6">
        <v>2154</v>
      </c>
      <c r="N11" s="6">
        <v>2778</v>
      </c>
      <c r="O11" s="1">
        <v>624</v>
      </c>
      <c r="P11" s="1" t="s">
        <v>16</v>
      </c>
      <c r="Q11" s="6">
        <v>261000</v>
      </c>
      <c r="R11" s="1">
        <v>9.8000000000000007</v>
      </c>
      <c r="S11" s="1" t="s">
        <v>21</v>
      </c>
      <c r="T11" s="1">
        <v>12.4</v>
      </c>
      <c r="U11" s="1">
        <v>82</v>
      </c>
      <c r="V11" s="1">
        <v>1.1100000000000001</v>
      </c>
      <c r="W11" s="1">
        <v>5.8</v>
      </c>
      <c r="X11" s="1">
        <v>119.8</v>
      </c>
      <c r="Y11" s="1">
        <v>196</v>
      </c>
      <c r="Z11" s="1">
        <v>70</v>
      </c>
      <c r="AA11" s="1">
        <v>111</v>
      </c>
      <c r="AB11" s="1">
        <v>15</v>
      </c>
      <c r="AC11" s="1">
        <v>79</v>
      </c>
      <c r="AD11" s="1" t="s">
        <v>64</v>
      </c>
      <c r="AE11" s="1">
        <v>12</v>
      </c>
      <c r="AF11" s="1">
        <v>9.4</v>
      </c>
      <c r="AG11" s="1">
        <v>27</v>
      </c>
      <c r="AH11" s="1">
        <v>13</v>
      </c>
      <c r="AI11" s="1">
        <v>14</v>
      </c>
      <c r="AJ11" s="1">
        <v>61</v>
      </c>
      <c r="AK11" s="1">
        <v>202</v>
      </c>
      <c r="AL11" s="1">
        <v>0.67</v>
      </c>
      <c r="AM11" s="1">
        <v>0.17</v>
      </c>
      <c r="AN11" s="1">
        <v>0.5</v>
      </c>
      <c r="AO11" s="1">
        <v>7.4</v>
      </c>
      <c r="AP11" s="1">
        <v>4.8</v>
      </c>
      <c r="AQ11" s="1">
        <v>2.6</v>
      </c>
      <c r="AR11" s="1">
        <v>1.8</v>
      </c>
      <c r="AS11" s="1">
        <v>0.2</v>
      </c>
      <c r="AT11" s="1">
        <v>8</v>
      </c>
      <c r="AU11" s="1">
        <v>29.2</v>
      </c>
      <c r="AV11" s="1">
        <v>6</v>
      </c>
      <c r="AW11" s="6">
        <v>1015</v>
      </c>
      <c r="AX11" s="1" t="s">
        <v>65</v>
      </c>
      <c r="AY11" s="1" t="s">
        <v>66</v>
      </c>
      <c r="AZ11" s="1" t="s">
        <v>68</v>
      </c>
      <c r="BA11" s="1" t="s">
        <v>68</v>
      </c>
      <c r="BB11" s="1" t="s">
        <v>67</v>
      </c>
      <c r="BC11" s="1" t="s">
        <v>68</v>
      </c>
      <c r="BD11" s="1" t="s">
        <v>65</v>
      </c>
      <c r="BE11" s="1" t="s">
        <v>74</v>
      </c>
      <c r="BF11" s="1" t="s">
        <v>65</v>
      </c>
      <c r="BG11" s="1" t="s">
        <v>65</v>
      </c>
      <c r="BH11" s="1">
        <v>1</v>
      </c>
      <c r="BI11" s="1">
        <v>4</v>
      </c>
      <c r="BJ11" s="1" t="s">
        <v>65</v>
      </c>
      <c r="BK11" s="1" t="s">
        <v>75</v>
      </c>
      <c r="BL11" s="1" t="s">
        <v>75</v>
      </c>
    </row>
    <row r="12" spans="1:66" x14ac:dyDescent="0.2">
      <c r="A12" s="1">
        <v>11</v>
      </c>
      <c r="B12" s="1">
        <v>5.4</v>
      </c>
      <c r="C12" s="1">
        <v>15.9</v>
      </c>
      <c r="D12" s="1">
        <v>45</v>
      </c>
      <c r="E12" s="1">
        <v>83</v>
      </c>
      <c r="F12" s="1">
        <v>29</v>
      </c>
      <c r="G12" s="1">
        <v>35</v>
      </c>
      <c r="H12" s="1">
        <v>12</v>
      </c>
      <c r="I12" s="6">
        <v>6390</v>
      </c>
      <c r="J12" s="1">
        <v>64</v>
      </c>
      <c r="K12" s="1">
        <v>192</v>
      </c>
      <c r="L12" s="1">
        <v>64</v>
      </c>
      <c r="M12" s="6">
        <v>3003</v>
      </c>
      <c r="N12" s="6">
        <v>2492</v>
      </c>
      <c r="O12" s="1">
        <v>575</v>
      </c>
      <c r="P12" s="1" t="s">
        <v>16</v>
      </c>
      <c r="Q12" s="6">
        <v>309000</v>
      </c>
      <c r="R12" s="1">
        <v>10</v>
      </c>
      <c r="S12" s="1" t="s">
        <v>21</v>
      </c>
      <c r="T12" s="1">
        <v>11.1</v>
      </c>
      <c r="U12" s="1">
        <v>100</v>
      </c>
      <c r="V12" s="1">
        <v>1</v>
      </c>
      <c r="W12" s="1">
        <v>5.3</v>
      </c>
      <c r="X12" s="1">
        <v>105.4</v>
      </c>
      <c r="Y12" s="1">
        <v>165</v>
      </c>
      <c r="Z12" s="1">
        <v>45</v>
      </c>
      <c r="AA12" s="1">
        <v>105</v>
      </c>
      <c r="AB12" s="1">
        <v>15</v>
      </c>
      <c r="AC12" s="1">
        <v>15</v>
      </c>
      <c r="AD12" s="1" t="s">
        <v>64</v>
      </c>
      <c r="AE12" s="1">
        <v>10</v>
      </c>
      <c r="AF12" s="1">
        <v>9</v>
      </c>
      <c r="AG12" s="1">
        <v>20</v>
      </c>
      <c r="AH12" s="1">
        <v>19</v>
      </c>
      <c r="AI12" s="1">
        <v>14</v>
      </c>
      <c r="AJ12" s="1">
        <v>82</v>
      </c>
      <c r="AK12" s="1">
        <v>157</v>
      </c>
      <c r="AL12" s="1">
        <v>0.28000000000000003</v>
      </c>
      <c r="AM12" s="1">
        <v>0.1</v>
      </c>
      <c r="AN12" s="1">
        <v>0.18</v>
      </c>
      <c r="AO12" s="1">
        <v>6.8</v>
      </c>
      <c r="AP12" s="1">
        <v>4.2</v>
      </c>
      <c r="AQ12" s="1">
        <v>2.6</v>
      </c>
      <c r="AR12" s="1">
        <v>1.6</v>
      </c>
      <c r="AS12" s="1">
        <v>0.76</v>
      </c>
      <c r="AT12" s="1">
        <v>4</v>
      </c>
      <c r="AU12" s="1">
        <v>26.4</v>
      </c>
      <c r="AV12" s="1">
        <v>6</v>
      </c>
      <c r="AW12" s="6">
        <v>1025</v>
      </c>
      <c r="AX12" s="1" t="s">
        <v>65</v>
      </c>
      <c r="AY12" s="1" t="s">
        <v>66</v>
      </c>
      <c r="AZ12" s="1" t="s">
        <v>68</v>
      </c>
      <c r="BA12" s="1" t="s">
        <v>68</v>
      </c>
      <c r="BB12" s="1" t="s">
        <v>67</v>
      </c>
      <c r="BC12" s="1" t="s">
        <v>68</v>
      </c>
      <c r="BD12" s="1" t="s">
        <v>65</v>
      </c>
      <c r="BE12" s="1" t="s">
        <v>65</v>
      </c>
      <c r="BF12" s="1" t="s">
        <v>65</v>
      </c>
      <c r="BG12" s="1" t="s">
        <v>65</v>
      </c>
      <c r="BH12" s="1">
        <v>1</v>
      </c>
      <c r="BI12" s="1">
        <v>7</v>
      </c>
      <c r="BJ12" s="1" t="s">
        <v>70</v>
      </c>
      <c r="BK12" s="1" t="s">
        <v>71</v>
      </c>
      <c r="BL12" s="1" t="s">
        <v>75</v>
      </c>
    </row>
    <row r="13" spans="1:66" x14ac:dyDescent="0.2">
      <c r="A13" s="1">
        <v>12</v>
      </c>
      <c r="B13" s="1">
        <v>5</v>
      </c>
      <c r="C13" s="1">
        <v>15.7</v>
      </c>
      <c r="D13" s="1">
        <v>45</v>
      </c>
      <c r="E13" s="1">
        <v>90</v>
      </c>
      <c r="F13" s="1">
        <v>31</v>
      </c>
      <c r="G13" s="1">
        <v>35</v>
      </c>
      <c r="H13" s="1">
        <v>13</v>
      </c>
      <c r="I13" s="6">
        <v>6540</v>
      </c>
      <c r="J13" s="1">
        <v>65</v>
      </c>
      <c r="K13" s="1">
        <v>131</v>
      </c>
      <c r="L13" s="1">
        <v>65</v>
      </c>
      <c r="M13" s="6">
        <v>3205</v>
      </c>
      <c r="N13" s="6">
        <v>2485</v>
      </c>
      <c r="O13" s="1">
        <v>589</v>
      </c>
      <c r="P13" s="1" t="s">
        <v>16</v>
      </c>
      <c r="Q13" s="6">
        <v>214000</v>
      </c>
      <c r="R13" s="1">
        <v>10.8</v>
      </c>
      <c r="S13" s="1" t="s">
        <v>21</v>
      </c>
      <c r="T13" s="1">
        <v>12</v>
      </c>
      <c r="U13" s="1">
        <v>87</v>
      </c>
      <c r="V13" s="1">
        <v>1.08</v>
      </c>
      <c r="W13" s="1">
        <v>5</v>
      </c>
      <c r="X13" s="1">
        <v>96.8</v>
      </c>
      <c r="Y13" s="1">
        <v>176</v>
      </c>
      <c r="Z13" s="1">
        <v>32</v>
      </c>
      <c r="AA13" s="1">
        <v>122</v>
      </c>
      <c r="AB13" s="1">
        <v>23</v>
      </c>
      <c r="AC13" s="1">
        <v>117</v>
      </c>
      <c r="AD13" s="1" t="s">
        <v>64</v>
      </c>
      <c r="AE13" s="1">
        <v>12</v>
      </c>
      <c r="AF13" s="1">
        <v>9.3000000000000007</v>
      </c>
      <c r="AG13" s="1">
        <v>32</v>
      </c>
      <c r="AH13" s="1">
        <v>46</v>
      </c>
      <c r="AI13" s="1">
        <v>16</v>
      </c>
      <c r="AJ13" s="1">
        <v>75</v>
      </c>
      <c r="AK13" s="1">
        <v>168</v>
      </c>
      <c r="AL13" s="1">
        <v>0.53</v>
      </c>
      <c r="AM13" s="1">
        <v>0.16</v>
      </c>
      <c r="AN13" s="1">
        <v>0.37</v>
      </c>
      <c r="AO13" s="1">
        <v>7</v>
      </c>
      <c r="AP13" s="1">
        <v>4.5</v>
      </c>
      <c r="AQ13" s="1">
        <v>2.5</v>
      </c>
      <c r="AR13" s="1">
        <v>1.8</v>
      </c>
      <c r="AS13" s="1">
        <v>0.2</v>
      </c>
      <c r="AT13" s="1">
        <v>1</v>
      </c>
      <c r="AU13" s="1">
        <v>21.8</v>
      </c>
      <c r="AV13" s="1">
        <v>6</v>
      </c>
      <c r="AW13" s="6">
        <v>1020</v>
      </c>
      <c r="AX13" s="1" t="s">
        <v>65</v>
      </c>
      <c r="AY13" s="1" t="s">
        <v>66</v>
      </c>
      <c r="AZ13" s="1" t="s">
        <v>68</v>
      </c>
      <c r="BA13" s="1" t="s">
        <v>68</v>
      </c>
      <c r="BB13" s="1" t="s">
        <v>67</v>
      </c>
      <c r="BC13" s="1" t="s">
        <v>68</v>
      </c>
      <c r="BD13" s="1" t="s">
        <v>65</v>
      </c>
      <c r="BE13" s="1" t="s">
        <v>65</v>
      </c>
      <c r="BF13" s="1" t="s">
        <v>80</v>
      </c>
      <c r="BG13" s="1" t="s">
        <v>65</v>
      </c>
      <c r="BH13" s="1">
        <v>1</v>
      </c>
      <c r="BI13" s="1">
        <v>0</v>
      </c>
      <c r="BJ13" s="1" t="s">
        <v>65</v>
      </c>
      <c r="BK13" s="1" t="s">
        <v>75</v>
      </c>
      <c r="BL13" s="1" t="s">
        <v>75</v>
      </c>
    </row>
    <row r="14" spans="1:66" x14ac:dyDescent="0.2">
      <c r="A14" s="1">
        <v>13</v>
      </c>
      <c r="B14" s="1">
        <v>4.7</v>
      </c>
      <c r="C14" s="1">
        <v>12.6</v>
      </c>
      <c r="D14" s="1">
        <v>37</v>
      </c>
      <c r="E14" s="1">
        <v>79</v>
      </c>
      <c r="F14" s="1">
        <v>27</v>
      </c>
      <c r="G14" s="1">
        <v>34</v>
      </c>
      <c r="H14" s="1">
        <v>13</v>
      </c>
      <c r="I14" s="6">
        <v>6750</v>
      </c>
      <c r="J14" s="1" t="s">
        <v>76</v>
      </c>
      <c r="K14" s="1">
        <v>203</v>
      </c>
      <c r="L14" s="1">
        <v>68</v>
      </c>
      <c r="M14" s="6">
        <v>3373</v>
      </c>
      <c r="N14" s="6">
        <v>2633</v>
      </c>
      <c r="O14" s="1">
        <v>473</v>
      </c>
      <c r="P14" s="1" t="s">
        <v>77</v>
      </c>
      <c r="Q14" s="6">
        <v>254000</v>
      </c>
      <c r="R14" s="1">
        <v>10.6</v>
      </c>
      <c r="S14" s="1" t="s">
        <v>21</v>
      </c>
      <c r="T14" s="1">
        <v>16.600000000000001</v>
      </c>
      <c r="U14" s="1">
        <v>52</v>
      </c>
      <c r="V14" s="1">
        <v>1.48</v>
      </c>
      <c r="W14" s="1">
        <v>5.7</v>
      </c>
      <c r="X14" s="1">
        <v>116.9</v>
      </c>
      <c r="Y14" s="1">
        <v>178</v>
      </c>
      <c r="Z14" s="1">
        <v>70</v>
      </c>
      <c r="AA14" s="1">
        <v>92</v>
      </c>
      <c r="AB14" s="1">
        <v>16</v>
      </c>
      <c r="AC14" s="1">
        <v>81</v>
      </c>
      <c r="AD14" s="1" t="s">
        <v>64</v>
      </c>
      <c r="AE14" s="1">
        <v>12</v>
      </c>
      <c r="AF14" s="1">
        <v>9.1</v>
      </c>
      <c r="AG14" s="1">
        <v>22</v>
      </c>
      <c r="AH14" s="1">
        <v>11</v>
      </c>
      <c r="AI14" s="1">
        <v>13</v>
      </c>
      <c r="AJ14" s="1">
        <v>87</v>
      </c>
      <c r="AK14" s="1">
        <v>146</v>
      </c>
      <c r="AL14" s="1">
        <v>0.55000000000000004</v>
      </c>
      <c r="AM14" s="1">
        <v>0.16</v>
      </c>
      <c r="AN14" s="1">
        <v>0.39</v>
      </c>
      <c r="AO14" s="1">
        <v>7.6</v>
      </c>
      <c r="AP14" s="1">
        <v>4.3</v>
      </c>
      <c r="AQ14" s="1">
        <v>3.3</v>
      </c>
      <c r="AR14" s="1">
        <v>1.3</v>
      </c>
      <c r="AS14" s="1">
        <v>0.44</v>
      </c>
      <c r="AT14" s="1">
        <v>3</v>
      </c>
      <c r="AU14" s="1">
        <v>31.3</v>
      </c>
      <c r="AV14" s="1">
        <v>6</v>
      </c>
      <c r="AW14" s="6">
        <v>1020</v>
      </c>
      <c r="AX14" s="1" t="s">
        <v>65</v>
      </c>
      <c r="AY14" s="1" t="s">
        <v>66</v>
      </c>
      <c r="AZ14" s="1" t="s">
        <v>68</v>
      </c>
      <c r="BA14" s="1" t="s">
        <v>68</v>
      </c>
      <c r="BB14" s="1" t="s">
        <v>67</v>
      </c>
      <c r="BC14" s="1" t="s">
        <v>68</v>
      </c>
      <c r="BD14" s="1" t="s">
        <v>65</v>
      </c>
      <c r="BE14" s="1" t="s">
        <v>74</v>
      </c>
      <c r="BF14" s="1" t="s">
        <v>65</v>
      </c>
      <c r="BG14" s="1" t="s">
        <v>65</v>
      </c>
      <c r="BH14" s="1">
        <v>3</v>
      </c>
      <c r="BI14" s="1">
        <v>5</v>
      </c>
      <c r="BJ14" s="1" t="s">
        <v>65</v>
      </c>
      <c r="BK14" s="1" t="s">
        <v>75</v>
      </c>
      <c r="BL14" s="1" t="s">
        <v>75</v>
      </c>
    </row>
    <row r="15" spans="1:66" x14ac:dyDescent="0.2">
      <c r="A15" s="1">
        <v>14</v>
      </c>
      <c r="B15" s="1">
        <v>5.4</v>
      </c>
      <c r="C15" s="1">
        <v>15.8</v>
      </c>
      <c r="D15" s="1">
        <v>45</v>
      </c>
      <c r="E15" s="1">
        <v>83</v>
      </c>
      <c r="F15" s="1">
        <v>29</v>
      </c>
      <c r="G15" s="1">
        <v>35</v>
      </c>
      <c r="H15" s="1">
        <v>12</v>
      </c>
      <c r="I15" s="6">
        <v>5670</v>
      </c>
      <c r="J15" s="1" t="s">
        <v>76</v>
      </c>
      <c r="K15" s="1">
        <v>170</v>
      </c>
      <c r="L15" s="1">
        <v>57</v>
      </c>
      <c r="M15" s="6">
        <v>2834</v>
      </c>
      <c r="N15" s="6">
        <v>1588</v>
      </c>
      <c r="O15" s="6">
        <v>1021</v>
      </c>
      <c r="P15" s="1" t="s">
        <v>77</v>
      </c>
      <c r="Q15" s="6">
        <v>210000</v>
      </c>
      <c r="R15" s="1">
        <v>9.6</v>
      </c>
      <c r="S15" s="1" t="s">
        <v>21</v>
      </c>
      <c r="T15" s="1">
        <v>11.3</v>
      </c>
      <c r="U15" s="1">
        <v>97</v>
      </c>
      <c r="V15" s="1">
        <v>1.02</v>
      </c>
      <c r="W15" s="1">
        <v>5.3</v>
      </c>
      <c r="X15" s="1">
        <v>105.4</v>
      </c>
      <c r="Y15" s="1">
        <v>164</v>
      </c>
      <c r="Z15" s="1">
        <v>67</v>
      </c>
      <c r="AA15" s="1">
        <v>88</v>
      </c>
      <c r="AB15" s="1">
        <v>10</v>
      </c>
      <c r="AC15" s="1">
        <v>50</v>
      </c>
      <c r="AD15" s="1" t="s">
        <v>64</v>
      </c>
      <c r="AE15" s="1">
        <v>12</v>
      </c>
      <c r="AF15" s="1">
        <v>9.3000000000000007</v>
      </c>
      <c r="AG15" s="1">
        <v>29</v>
      </c>
      <c r="AH15" s="1">
        <v>19</v>
      </c>
      <c r="AI15" s="1">
        <v>18</v>
      </c>
      <c r="AJ15" s="1">
        <v>79</v>
      </c>
      <c r="AK15" s="1">
        <v>192</v>
      </c>
      <c r="AL15" s="1">
        <v>2.41</v>
      </c>
      <c r="AM15" s="1">
        <v>0.8</v>
      </c>
      <c r="AN15" s="1">
        <v>1.61</v>
      </c>
      <c r="AO15" s="1">
        <v>8</v>
      </c>
      <c r="AP15" s="1">
        <v>4.9000000000000004</v>
      </c>
      <c r="AQ15" s="1">
        <v>3.1</v>
      </c>
      <c r="AR15" s="1">
        <v>1.6</v>
      </c>
      <c r="AS15" s="1">
        <v>0.52</v>
      </c>
      <c r="AT15" s="1">
        <v>4</v>
      </c>
      <c r="AU15" s="1">
        <v>12.4</v>
      </c>
      <c r="AV15" s="1">
        <v>6</v>
      </c>
      <c r="AW15" s="6">
        <v>1025</v>
      </c>
      <c r="AX15" s="1" t="s">
        <v>65</v>
      </c>
      <c r="AY15" s="1" t="s">
        <v>66</v>
      </c>
      <c r="AZ15" s="1" t="s">
        <v>68</v>
      </c>
      <c r="BA15" s="1" t="s">
        <v>68</v>
      </c>
      <c r="BB15" s="1" t="s">
        <v>67</v>
      </c>
      <c r="BC15" s="1" t="s">
        <v>68</v>
      </c>
      <c r="BD15" s="1" t="s">
        <v>65</v>
      </c>
      <c r="BE15" s="1" t="s">
        <v>74</v>
      </c>
      <c r="BF15" s="1" t="s">
        <v>65</v>
      </c>
      <c r="BG15" s="1" t="s">
        <v>65</v>
      </c>
      <c r="BH15" s="1">
        <v>1</v>
      </c>
      <c r="BI15" s="1">
        <v>3</v>
      </c>
      <c r="BJ15" s="1" t="s">
        <v>65</v>
      </c>
      <c r="BK15" s="1" t="s">
        <v>75</v>
      </c>
      <c r="BL15" s="1" t="s">
        <v>75</v>
      </c>
    </row>
    <row r="16" spans="1:66" x14ac:dyDescent="0.2">
      <c r="A16" s="1">
        <v>15</v>
      </c>
      <c r="B16" s="1">
        <v>4.4000000000000004</v>
      </c>
      <c r="C16" s="1">
        <v>13.3</v>
      </c>
      <c r="D16" s="1">
        <v>38</v>
      </c>
      <c r="E16" s="1">
        <v>86</v>
      </c>
      <c r="F16" s="1">
        <v>30</v>
      </c>
      <c r="G16" s="1">
        <v>35</v>
      </c>
      <c r="H16" s="1">
        <v>12</v>
      </c>
      <c r="I16" s="6">
        <v>5630</v>
      </c>
      <c r="J16" s="1">
        <v>56</v>
      </c>
      <c r="K16" s="1">
        <v>56</v>
      </c>
      <c r="L16" s="1">
        <v>56</v>
      </c>
      <c r="M16" s="6">
        <v>3435</v>
      </c>
      <c r="N16" s="6">
        <v>1633</v>
      </c>
      <c r="O16" s="1">
        <v>394</v>
      </c>
      <c r="P16" s="1" t="s">
        <v>77</v>
      </c>
      <c r="Q16" s="6">
        <v>351000</v>
      </c>
      <c r="R16" s="1">
        <v>9.1999999999999993</v>
      </c>
      <c r="S16" s="1" t="s">
        <v>21</v>
      </c>
      <c r="T16" s="1">
        <v>12.4</v>
      </c>
      <c r="U16" s="1">
        <v>82</v>
      </c>
      <c r="V16" s="1">
        <v>1.1100000000000001</v>
      </c>
      <c r="W16" s="1">
        <v>5.4</v>
      </c>
      <c r="X16" s="1">
        <v>108.3</v>
      </c>
      <c r="Y16" s="1">
        <v>164</v>
      </c>
      <c r="Z16" s="1">
        <v>59</v>
      </c>
      <c r="AA16" s="1">
        <v>95</v>
      </c>
      <c r="AB16" s="1">
        <v>10</v>
      </c>
      <c r="AC16" s="1">
        <v>50</v>
      </c>
      <c r="AD16" s="1" t="s">
        <v>64</v>
      </c>
      <c r="AE16" s="1">
        <v>12</v>
      </c>
      <c r="AF16" s="1">
        <v>9.1999999999999993</v>
      </c>
      <c r="AG16" s="1">
        <v>13</v>
      </c>
      <c r="AH16" s="1">
        <v>9</v>
      </c>
      <c r="AI16" s="1">
        <v>12</v>
      </c>
      <c r="AJ16" s="1">
        <v>51</v>
      </c>
      <c r="AK16" s="1">
        <v>155</v>
      </c>
      <c r="AL16" s="1">
        <v>1.01</v>
      </c>
      <c r="AM16" s="1">
        <v>0.32</v>
      </c>
      <c r="AN16" s="1">
        <v>0.69</v>
      </c>
      <c r="AO16" s="1">
        <v>6.8</v>
      </c>
      <c r="AP16" s="1">
        <v>4.2</v>
      </c>
      <c r="AQ16" s="1">
        <v>2.6</v>
      </c>
      <c r="AR16" s="1">
        <v>1.6</v>
      </c>
      <c r="AS16" s="1">
        <v>0.2</v>
      </c>
      <c r="AT16" s="1">
        <v>3</v>
      </c>
      <c r="AU16" s="1">
        <v>10</v>
      </c>
      <c r="AV16" s="1">
        <v>6</v>
      </c>
      <c r="AW16" s="6">
        <v>1010</v>
      </c>
      <c r="AX16" s="1" t="s">
        <v>65</v>
      </c>
      <c r="AY16" s="1" t="s">
        <v>66</v>
      </c>
      <c r="AZ16" s="1" t="s">
        <v>68</v>
      </c>
      <c r="BA16" s="1" t="s">
        <v>68</v>
      </c>
      <c r="BB16" s="1" t="s">
        <v>67</v>
      </c>
      <c r="BC16" s="1" t="s">
        <v>68</v>
      </c>
      <c r="BD16" s="1" t="s">
        <v>65</v>
      </c>
      <c r="BE16" s="1" t="s">
        <v>69</v>
      </c>
      <c r="BF16" s="1" t="s">
        <v>65</v>
      </c>
      <c r="BG16" s="1" t="s">
        <v>65</v>
      </c>
      <c r="BH16" s="1">
        <v>3</v>
      </c>
      <c r="BI16" s="1">
        <v>1</v>
      </c>
      <c r="BJ16" s="1" t="s">
        <v>65</v>
      </c>
      <c r="BK16" s="1" t="s">
        <v>75</v>
      </c>
      <c r="BL16" s="1" t="s">
        <v>75</v>
      </c>
    </row>
    <row r="17" spans="1:64" x14ac:dyDescent="0.2">
      <c r="A17" s="1">
        <v>16</v>
      </c>
      <c r="B17" s="1">
        <v>4.5</v>
      </c>
      <c r="C17" s="1">
        <v>12.1</v>
      </c>
      <c r="D17" s="1">
        <v>36</v>
      </c>
      <c r="E17" s="1">
        <v>80</v>
      </c>
      <c r="F17" s="1">
        <v>27</v>
      </c>
      <c r="G17" s="1">
        <v>34</v>
      </c>
      <c r="H17" s="1">
        <v>14</v>
      </c>
      <c r="I17" s="6">
        <v>3820</v>
      </c>
      <c r="J17" s="1">
        <v>38</v>
      </c>
      <c r="K17" s="1">
        <v>191</v>
      </c>
      <c r="L17" s="1">
        <v>38</v>
      </c>
      <c r="M17" s="6">
        <v>1375</v>
      </c>
      <c r="N17" s="6">
        <v>1872</v>
      </c>
      <c r="O17" s="1">
        <v>306</v>
      </c>
      <c r="P17" s="1" t="s">
        <v>72</v>
      </c>
      <c r="Q17" s="6">
        <v>264000</v>
      </c>
      <c r="R17" s="1">
        <v>10.7</v>
      </c>
      <c r="S17" s="1" t="s">
        <v>21</v>
      </c>
      <c r="T17" s="1">
        <v>11.1</v>
      </c>
      <c r="U17" s="1">
        <v>100</v>
      </c>
      <c r="V17" s="1">
        <v>1</v>
      </c>
      <c r="W17" s="1">
        <v>5.3</v>
      </c>
      <c r="X17" s="1">
        <v>105.4</v>
      </c>
      <c r="Y17" s="1">
        <v>192</v>
      </c>
      <c r="Z17" s="1">
        <v>70</v>
      </c>
      <c r="AA17" s="1">
        <v>112</v>
      </c>
      <c r="AB17" s="1">
        <v>10</v>
      </c>
      <c r="AC17" s="1">
        <v>50</v>
      </c>
      <c r="AD17" s="1" t="s">
        <v>64</v>
      </c>
      <c r="AE17" s="1">
        <v>10</v>
      </c>
      <c r="AF17" s="1">
        <v>9</v>
      </c>
      <c r="AG17" s="1">
        <v>24</v>
      </c>
      <c r="AH17" s="1">
        <v>16</v>
      </c>
      <c r="AI17" s="1">
        <v>12</v>
      </c>
      <c r="AJ17" s="1">
        <v>64</v>
      </c>
      <c r="AK17" s="1">
        <v>170</v>
      </c>
      <c r="AL17" s="1">
        <v>1.07</v>
      </c>
      <c r="AM17" s="1">
        <v>0.31</v>
      </c>
      <c r="AN17" s="1">
        <v>0.76</v>
      </c>
      <c r="AO17" s="1">
        <v>6.8</v>
      </c>
      <c r="AP17" s="1">
        <v>4.3</v>
      </c>
      <c r="AQ17" s="1">
        <v>2.5</v>
      </c>
      <c r="AR17" s="1">
        <v>1.7</v>
      </c>
      <c r="AS17" s="1">
        <v>0.2</v>
      </c>
      <c r="AT17" s="1">
        <v>1</v>
      </c>
      <c r="AU17" s="1">
        <v>14.1</v>
      </c>
      <c r="AV17" s="1">
        <v>7</v>
      </c>
      <c r="AW17" s="6">
        <v>1010</v>
      </c>
      <c r="AX17" s="1" t="s">
        <v>65</v>
      </c>
      <c r="AY17" s="1" t="s">
        <v>66</v>
      </c>
      <c r="AZ17" s="1" t="s">
        <v>68</v>
      </c>
      <c r="BA17" s="1" t="s">
        <v>68</v>
      </c>
      <c r="BB17" s="1" t="s">
        <v>67</v>
      </c>
      <c r="BC17" s="1" t="s">
        <v>68</v>
      </c>
      <c r="BD17" s="1" t="s">
        <v>65</v>
      </c>
      <c r="BE17" s="1" t="s">
        <v>69</v>
      </c>
      <c r="BF17" s="1" t="s">
        <v>74</v>
      </c>
      <c r="BG17" s="1" t="s">
        <v>65</v>
      </c>
      <c r="BH17" s="1">
        <v>3</v>
      </c>
      <c r="BI17" s="1">
        <v>1</v>
      </c>
      <c r="BJ17" s="1" t="s">
        <v>65</v>
      </c>
      <c r="BK17" s="1" t="s">
        <v>75</v>
      </c>
      <c r="BL17" s="1" t="s">
        <v>75</v>
      </c>
    </row>
    <row r="18" spans="1:64" x14ac:dyDescent="0.2">
      <c r="A18" s="1">
        <v>17</v>
      </c>
      <c r="B18" s="1">
        <v>5.8</v>
      </c>
      <c r="C18" s="1">
        <v>15.6</v>
      </c>
      <c r="D18" s="1">
        <v>47</v>
      </c>
      <c r="E18" s="1">
        <v>81</v>
      </c>
      <c r="F18" s="1">
        <v>27</v>
      </c>
      <c r="G18" s="1">
        <v>33</v>
      </c>
      <c r="H18" s="1">
        <v>13</v>
      </c>
      <c r="I18" s="6">
        <v>5900</v>
      </c>
      <c r="J18" s="1">
        <v>59</v>
      </c>
      <c r="K18" s="1">
        <v>177</v>
      </c>
      <c r="L18" s="1">
        <v>59</v>
      </c>
      <c r="M18" s="6">
        <v>2596</v>
      </c>
      <c r="N18" s="6">
        <v>2596</v>
      </c>
      <c r="O18" s="1">
        <v>413</v>
      </c>
      <c r="P18" s="1" t="s">
        <v>16</v>
      </c>
      <c r="Q18" s="6">
        <v>369000</v>
      </c>
      <c r="R18" s="1">
        <v>9</v>
      </c>
      <c r="S18" s="1" t="s">
        <v>21</v>
      </c>
      <c r="T18" s="1">
        <v>12</v>
      </c>
      <c r="U18" s="1">
        <v>87</v>
      </c>
      <c r="V18" s="1">
        <v>1.08</v>
      </c>
      <c r="W18" s="1">
        <v>5.3</v>
      </c>
      <c r="X18" s="1">
        <v>105.4</v>
      </c>
      <c r="Y18" s="1">
        <v>132</v>
      </c>
      <c r="Z18" s="1">
        <v>41</v>
      </c>
      <c r="AA18" s="1">
        <v>77</v>
      </c>
      <c r="AB18" s="1">
        <v>14</v>
      </c>
      <c r="AC18" s="1">
        <v>71</v>
      </c>
      <c r="AD18" s="1" t="s">
        <v>64</v>
      </c>
      <c r="AE18" s="1">
        <v>8</v>
      </c>
      <c r="AF18" s="1">
        <v>9.3000000000000007</v>
      </c>
      <c r="AG18" s="1">
        <v>30</v>
      </c>
      <c r="AH18" s="1">
        <v>33</v>
      </c>
      <c r="AI18" s="1">
        <v>39</v>
      </c>
      <c r="AJ18" s="1">
        <v>52</v>
      </c>
      <c r="AK18" s="1">
        <v>211</v>
      </c>
      <c r="AL18" s="1">
        <v>0.47</v>
      </c>
      <c r="AM18" s="1">
        <v>0.18</v>
      </c>
      <c r="AN18" s="1">
        <v>0.28999999999999998</v>
      </c>
      <c r="AO18" s="1">
        <v>7</v>
      </c>
      <c r="AP18" s="1">
        <v>4.5</v>
      </c>
      <c r="AQ18" s="1">
        <v>2.5</v>
      </c>
      <c r="AR18" s="1">
        <v>1.8</v>
      </c>
      <c r="AS18" s="1">
        <v>0.2</v>
      </c>
      <c r="AT18" s="1">
        <v>0</v>
      </c>
      <c r="AU18" s="1">
        <v>13.5</v>
      </c>
      <c r="AV18" s="1">
        <v>6</v>
      </c>
      <c r="AW18" s="6">
        <v>1015</v>
      </c>
      <c r="AX18" s="1" t="s">
        <v>65</v>
      </c>
      <c r="AY18" s="1" t="s">
        <v>66</v>
      </c>
      <c r="AZ18" s="1" t="s">
        <v>68</v>
      </c>
      <c r="BA18" s="1" t="s">
        <v>68</v>
      </c>
      <c r="BB18" s="1" t="s">
        <v>67</v>
      </c>
      <c r="BC18" s="1" t="s">
        <v>68</v>
      </c>
      <c r="BD18" s="1" t="s">
        <v>65</v>
      </c>
      <c r="BE18" s="1" t="s">
        <v>74</v>
      </c>
      <c r="BF18" s="1" t="s">
        <v>65</v>
      </c>
      <c r="BG18" s="1" t="s">
        <v>65</v>
      </c>
      <c r="BH18" s="1">
        <v>2</v>
      </c>
      <c r="BI18" s="1">
        <v>1</v>
      </c>
      <c r="BJ18" s="1" t="s">
        <v>65</v>
      </c>
      <c r="BK18" s="1" t="s">
        <v>75</v>
      </c>
      <c r="BL18" s="1" t="s">
        <v>75</v>
      </c>
    </row>
    <row r="19" spans="1:64" x14ac:dyDescent="0.2">
      <c r="A19" s="1">
        <v>18</v>
      </c>
      <c r="B19" s="1">
        <v>5.5</v>
      </c>
      <c r="C19" s="1">
        <v>16.399999999999999</v>
      </c>
      <c r="D19" s="1">
        <v>48</v>
      </c>
      <c r="E19" s="1">
        <v>87</v>
      </c>
      <c r="F19" s="1">
        <v>30</v>
      </c>
      <c r="G19" s="1">
        <v>34</v>
      </c>
      <c r="H19" s="1">
        <v>13</v>
      </c>
      <c r="I19" s="6">
        <v>6470</v>
      </c>
      <c r="J19" s="1" t="s">
        <v>76</v>
      </c>
      <c r="K19" s="1">
        <v>65</v>
      </c>
      <c r="L19" s="1">
        <v>65</v>
      </c>
      <c r="M19" s="6">
        <v>4464</v>
      </c>
      <c r="N19" s="6">
        <v>1294</v>
      </c>
      <c r="O19" s="1">
        <v>582</v>
      </c>
      <c r="P19" s="1" t="s">
        <v>77</v>
      </c>
      <c r="Q19" s="6">
        <v>178000</v>
      </c>
      <c r="R19" s="1">
        <v>10.6</v>
      </c>
      <c r="S19" s="1" t="s">
        <v>21</v>
      </c>
      <c r="T19" s="1">
        <v>13.1</v>
      </c>
      <c r="U19" s="1">
        <v>75</v>
      </c>
      <c r="V19" s="1">
        <v>1.17</v>
      </c>
      <c r="W19" s="1">
        <v>5.2</v>
      </c>
      <c r="X19" s="1">
        <v>102.5</v>
      </c>
      <c r="Y19" s="1">
        <v>122</v>
      </c>
      <c r="Z19" s="1">
        <v>43</v>
      </c>
      <c r="AA19" s="1">
        <v>68</v>
      </c>
      <c r="AB19" s="1">
        <v>11</v>
      </c>
      <c r="AC19" s="1">
        <v>57</v>
      </c>
      <c r="AD19" s="1" t="s">
        <v>64</v>
      </c>
      <c r="AE19" s="1">
        <v>10</v>
      </c>
      <c r="AF19" s="1">
        <v>9.4</v>
      </c>
      <c r="AG19" s="1">
        <v>34</v>
      </c>
      <c r="AH19" s="1">
        <v>25</v>
      </c>
      <c r="AI19" s="1">
        <v>14</v>
      </c>
      <c r="AJ19" s="1">
        <v>137</v>
      </c>
      <c r="AK19" s="1">
        <v>167</v>
      </c>
      <c r="AL19" s="1">
        <v>0.95</v>
      </c>
      <c r="AM19" s="1">
        <v>0.39</v>
      </c>
      <c r="AN19" s="1">
        <v>0.56000000000000005</v>
      </c>
      <c r="AO19" s="1">
        <v>7.3</v>
      </c>
      <c r="AP19" s="1">
        <v>4.7</v>
      </c>
      <c r="AQ19" s="1">
        <v>2.6</v>
      </c>
      <c r="AR19" s="1">
        <v>1.8</v>
      </c>
      <c r="AS19" s="1">
        <v>0.2</v>
      </c>
      <c r="AT19" s="1">
        <v>34</v>
      </c>
      <c r="AU19" s="1">
        <v>13.1</v>
      </c>
      <c r="AV19" s="1">
        <v>5.5</v>
      </c>
      <c r="AW19" s="6">
        <v>1025</v>
      </c>
      <c r="AX19" s="1" t="s">
        <v>65</v>
      </c>
      <c r="AY19" s="1" t="s">
        <v>66</v>
      </c>
      <c r="AZ19" s="1" t="s">
        <v>68</v>
      </c>
      <c r="BA19" s="1" t="s">
        <v>68</v>
      </c>
      <c r="BB19" s="1" t="s">
        <v>67</v>
      </c>
      <c r="BC19" s="1" t="s">
        <v>68</v>
      </c>
      <c r="BD19" s="1" t="s">
        <v>65</v>
      </c>
      <c r="BE19" s="1" t="s">
        <v>65</v>
      </c>
      <c r="BF19" s="1" t="s">
        <v>65</v>
      </c>
      <c r="BG19" s="1" t="s">
        <v>65</v>
      </c>
      <c r="BH19" s="1">
        <v>2</v>
      </c>
      <c r="BI19" s="1">
        <v>1</v>
      </c>
      <c r="BJ19" s="1" t="s">
        <v>65</v>
      </c>
      <c r="BK19" s="1" t="s">
        <v>75</v>
      </c>
      <c r="BL19" s="1" t="s">
        <v>75</v>
      </c>
    </row>
    <row r="20" spans="1:64" x14ac:dyDescent="0.2">
      <c r="A20" s="1">
        <v>19</v>
      </c>
      <c r="B20" s="1">
        <v>5.9</v>
      </c>
      <c r="C20" s="1">
        <v>17.600000000000001</v>
      </c>
      <c r="D20" s="1">
        <v>49</v>
      </c>
      <c r="E20" s="1">
        <v>83</v>
      </c>
      <c r="F20" s="1">
        <v>30</v>
      </c>
      <c r="G20" s="1">
        <v>36</v>
      </c>
      <c r="H20" s="1">
        <v>12</v>
      </c>
      <c r="I20" s="6">
        <v>8260</v>
      </c>
      <c r="J20" s="1">
        <v>83</v>
      </c>
      <c r="K20" s="1">
        <v>330</v>
      </c>
      <c r="L20" s="1">
        <v>83</v>
      </c>
      <c r="M20" s="6">
        <v>3221</v>
      </c>
      <c r="N20" s="6">
        <v>4047</v>
      </c>
      <c r="O20" s="1">
        <v>496</v>
      </c>
      <c r="P20" s="1" t="s">
        <v>16</v>
      </c>
      <c r="Q20" s="6">
        <v>377000</v>
      </c>
      <c r="R20" s="1">
        <v>9.4</v>
      </c>
      <c r="S20" s="1" t="s">
        <v>21</v>
      </c>
      <c r="T20" s="1">
        <v>11.3</v>
      </c>
      <c r="U20" s="1">
        <v>97</v>
      </c>
      <c r="V20" s="1">
        <v>1.02</v>
      </c>
      <c r="W20" s="1">
        <v>5.2</v>
      </c>
      <c r="X20" s="1">
        <v>102.5</v>
      </c>
      <c r="Y20" s="1">
        <v>208</v>
      </c>
      <c r="Z20" s="1">
        <v>34</v>
      </c>
      <c r="AA20" s="1">
        <v>143</v>
      </c>
      <c r="AB20" s="1">
        <v>30</v>
      </c>
      <c r="AC20" s="1">
        <v>158</v>
      </c>
      <c r="AD20" s="1" t="s">
        <v>64</v>
      </c>
      <c r="AE20" s="1">
        <v>12</v>
      </c>
      <c r="AF20" s="1">
        <v>9.6</v>
      </c>
      <c r="AG20" s="1">
        <v>25</v>
      </c>
      <c r="AH20" s="1">
        <v>20</v>
      </c>
      <c r="AI20" s="1">
        <v>20</v>
      </c>
      <c r="AJ20" s="1">
        <v>122</v>
      </c>
      <c r="AK20" s="1">
        <v>137</v>
      </c>
      <c r="AL20" s="1">
        <v>1.49</v>
      </c>
      <c r="AM20" s="1">
        <v>0.38</v>
      </c>
      <c r="AN20" s="1">
        <v>1.1100000000000001</v>
      </c>
      <c r="AO20" s="1">
        <v>8.1</v>
      </c>
      <c r="AP20" s="1">
        <v>4.9000000000000004</v>
      </c>
      <c r="AQ20" s="1">
        <v>3.2</v>
      </c>
      <c r="AR20" s="1">
        <v>1.5</v>
      </c>
      <c r="AS20" s="1">
        <v>0.2</v>
      </c>
      <c r="AT20" s="1">
        <v>7</v>
      </c>
      <c r="AU20" s="1">
        <v>8.6</v>
      </c>
      <c r="AV20" s="1">
        <v>6</v>
      </c>
      <c r="AW20" s="6">
        <v>1030</v>
      </c>
      <c r="AX20" s="1" t="s">
        <v>65</v>
      </c>
      <c r="AY20" s="1" t="s">
        <v>66</v>
      </c>
      <c r="AZ20" s="1" t="s">
        <v>68</v>
      </c>
      <c r="BA20" s="1" t="s">
        <v>68</v>
      </c>
      <c r="BB20" s="1" t="s">
        <v>67</v>
      </c>
      <c r="BC20" s="1" t="s">
        <v>68</v>
      </c>
      <c r="BD20" s="1" t="s">
        <v>65</v>
      </c>
      <c r="BE20" s="1" t="s">
        <v>74</v>
      </c>
      <c r="BF20" s="1" t="s">
        <v>65</v>
      </c>
      <c r="BG20" s="1" t="s">
        <v>65</v>
      </c>
      <c r="BH20" s="1">
        <v>3</v>
      </c>
      <c r="BI20" s="1">
        <v>4</v>
      </c>
      <c r="BJ20" s="1" t="s">
        <v>65</v>
      </c>
      <c r="BK20" s="1" t="s">
        <v>75</v>
      </c>
      <c r="BL20" s="1" t="s">
        <v>75</v>
      </c>
    </row>
    <row r="21" spans="1:64" x14ac:dyDescent="0.2">
      <c r="A21" s="1">
        <v>20</v>
      </c>
      <c r="B21" s="1">
        <v>5.5</v>
      </c>
      <c r="C21" s="1">
        <v>15.4</v>
      </c>
      <c r="D21" s="1">
        <v>46</v>
      </c>
      <c r="E21" s="1">
        <v>84</v>
      </c>
      <c r="F21" s="1">
        <v>28</v>
      </c>
      <c r="G21" s="1">
        <v>33</v>
      </c>
      <c r="H21" s="1">
        <v>12</v>
      </c>
      <c r="I21" s="6">
        <v>5420</v>
      </c>
      <c r="J21" s="1">
        <v>54</v>
      </c>
      <c r="K21" s="1">
        <v>271</v>
      </c>
      <c r="L21" s="1">
        <v>54</v>
      </c>
      <c r="M21" s="6">
        <v>2385</v>
      </c>
      <c r="N21" s="6">
        <v>2222</v>
      </c>
      <c r="O21" s="1">
        <v>434</v>
      </c>
      <c r="P21" s="1" t="s">
        <v>16</v>
      </c>
      <c r="Q21" s="6">
        <v>247000</v>
      </c>
      <c r="R21" s="1">
        <v>9.6</v>
      </c>
      <c r="S21" s="1" t="s">
        <v>21</v>
      </c>
      <c r="T21" s="1">
        <v>12.6</v>
      </c>
      <c r="U21" s="1">
        <v>80</v>
      </c>
      <c r="V21" s="1">
        <v>1.1299999999999999</v>
      </c>
      <c r="W21" s="1">
        <v>5.5</v>
      </c>
      <c r="X21" s="1">
        <v>111.2</v>
      </c>
      <c r="Y21" s="1">
        <v>159</v>
      </c>
      <c r="Z21" s="1">
        <v>50</v>
      </c>
      <c r="AA21" s="1">
        <v>98</v>
      </c>
      <c r="AB21" s="1">
        <v>12</v>
      </c>
      <c r="AC21" s="1">
        <v>61</v>
      </c>
      <c r="AD21" s="1" t="s">
        <v>64</v>
      </c>
      <c r="AE21" s="1">
        <v>8</v>
      </c>
      <c r="AF21" s="1">
        <v>8.9</v>
      </c>
      <c r="AG21" s="1">
        <v>17</v>
      </c>
      <c r="AH21" s="1">
        <v>16</v>
      </c>
      <c r="AI21" s="1">
        <v>19</v>
      </c>
      <c r="AJ21" s="1">
        <v>77</v>
      </c>
      <c r="AK21" s="1">
        <v>127</v>
      </c>
      <c r="AL21" s="1">
        <v>0.85</v>
      </c>
      <c r="AM21" s="1">
        <v>0.21</v>
      </c>
      <c r="AN21" s="1">
        <v>0.64</v>
      </c>
      <c r="AO21" s="1">
        <v>6.4</v>
      </c>
      <c r="AP21" s="1">
        <v>4.3</v>
      </c>
      <c r="AQ21" s="1">
        <v>2.1</v>
      </c>
      <c r="AR21" s="1">
        <v>2</v>
      </c>
      <c r="AS21" s="1">
        <v>0.2</v>
      </c>
      <c r="AT21" s="1">
        <v>3</v>
      </c>
      <c r="AU21" s="1">
        <v>12.1</v>
      </c>
      <c r="AV21" s="1">
        <v>6</v>
      </c>
      <c r="AW21" s="6">
        <v>1025</v>
      </c>
      <c r="AX21" s="1" t="s">
        <v>65</v>
      </c>
      <c r="AY21" s="1" t="s">
        <v>66</v>
      </c>
      <c r="AZ21" s="1" t="s">
        <v>68</v>
      </c>
      <c r="BA21" s="1" t="s">
        <v>68</v>
      </c>
      <c r="BB21" s="1" t="s">
        <v>67</v>
      </c>
      <c r="BC21" s="1" t="s">
        <v>68</v>
      </c>
      <c r="BD21" s="1" t="s">
        <v>65</v>
      </c>
      <c r="BE21" s="1" t="s">
        <v>65</v>
      </c>
      <c r="BF21" s="1" t="s">
        <v>65</v>
      </c>
      <c r="BG21" s="1" t="s">
        <v>65</v>
      </c>
      <c r="BH21" s="1">
        <v>1</v>
      </c>
      <c r="BI21" s="1">
        <v>7</v>
      </c>
      <c r="BJ21" s="1" t="s">
        <v>65</v>
      </c>
      <c r="BK21" s="1" t="s">
        <v>75</v>
      </c>
      <c r="BL21" s="1" t="s">
        <v>71</v>
      </c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AAEE7-B5C4-412F-9D4C-519ABDB6C846}">
  <dimension ref="A1:BY24"/>
  <sheetViews>
    <sheetView tabSelected="1" workbookViewId="0"/>
  </sheetViews>
  <sheetFormatPr baseColWidth="10" defaultColWidth="8.83203125" defaultRowHeight="15" x14ac:dyDescent="0.2"/>
  <cols>
    <col min="2" max="2" width="13.6640625" customWidth="1"/>
    <col min="3" max="3" width="20.5" customWidth="1"/>
    <col min="4" max="4" width="16" customWidth="1"/>
    <col min="5" max="5" width="15.5" customWidth="1"/>
    <col min="6" max="6" width="12.5" customWidth="1"/>
    <col min="7" max="7" width="15.1640625" customWidth="1"/>
    <col min="8" max="8" width="9.5" customWidth="1"/>
    <col min="9" max="9" width="16.5" customWidth="1"/>
    <col min="10" max="11" width="16.83203125" customWidth="1"/>
    <col min="12" max="12" width="17.33203125" customWidth="1"/>
    <col min="13" max="13" width="19.83203125" customWidth="1"/>
    <col min="14" max="14" width="16.33203125" customWidth="1"/>
    <col min="15" max="15" width="16.6640625" customWidth="1"/>
    <col min="16" max="16" width="22.33203125" customWidth="1"/>
    <col min="17" max="17" width="15.33203125" customWidth="1"/>
    <col min="19" max="19" width="15.5" customWidth="1"/>
    <col min="20" max="20" width="23" customWidth="1"/>
    <col min="21" max="21" width="21.5" customWidth="1"/>
    <col min="24" max="24" width="30.1640625" customWidth="1"/>
    <col min="25" max="25" width="22.6640625" customWidth="1"/>
    <col min="26" max="26" width="13.33203125" customWidth="1"/>
    <col min="27" max="27" width="12.1640625" customWidth="1"/>
    <col min="28" max="28" width="14.5" customWidth="1"/>
    <col min="29" max="29" width="19.5" customWidth="1"/>
    <col min="30" max="30" width="18.5" customWidth="1"/>
    <col min="31" max="31" width="18.83203125" customWidth="1"/>
    <col min="32" max="32" width="16.33203125" customWidth="1"/>
    <col min="33" max="33" width="11.1640625" customWidth="1"/>
    <col min="34" max="34" width="10.83203125" customWidth="1"/>
    <col min="35" max="35" width="11.5" customWidth="1"/>
    <col min="36" max="36" width="25.5" customWidth="1"/>
    <col min="37" max="37" width="12.5" customWidth="1"/>
    <col min="38" max="39" width="21.5" customWidth="1"/>
    <col min="40" max="40" width="22.1640625" customWidth="1"/>
    <col min="41" max="41" width="19.33203125" customWidth="1"/>
    <col min="42" max="42" width="14.1640625" customWidth="1"/>
    <col min="43" max="43" width="15.5" customWidth="1"/>
    <col min="44" max="44" width="11.83203125" customWidth="1"/>
    <col min="45" max="45" width="13.1640625" customWidth="1"/>
    <col min="46" max="46" width="45.1640625" customWidth="1"/>
    <col min="47" max="47" width="13.6640625" customWidth="1"/>
    <col min="48" max="48" width="10.83203125" customWidth="1"/>
    <col min="49" max="49" width="13.5" customWidth="1"/>
    <col min="50" max="50" width="11.1640625" customWidth="1"/>
    <col min="51" max="51" width="13.5" customWidth="1"/>
    <col min="52" max="52" width="12.33203125" customWidth="1"/>
    <col min="53" max="53" width="11.83203125" customWidth="1"/>
    <col min="54" max="54" width="12.83203125" customWidth="1"/>
    <col min="55" max="56" width="11.5" customWidth="1"/>
    <col min="57" max="57" width="20.5" customWidth="1"/>
    <col min="58" max="58" width="24.83203125" customWidth="1"/>
    <col min="59" max="59" width="10.83203125" customWidth="1"/>
    <col min="60" max="60" width="16.5" customWidth="1"/>
    <col min="61" max="62" width="14.5" customWidth="1"/>
    <col min="63" max="63" width="17" customWidth="1"/>
    <col min="64" max="64" width="17.1640625" customWidth="1"/>
  </cols>
  <sheetData>
    <row r="1" spans="1:77" x14ac:dyDescent="0.2">
      <c r="A1" s="4" t="s">
        <v>102</v>
      </c>
      <c r="B1" s="4" t="s">
        <v>99</v>
      </c>
      <c r="C1" s="4" t="s">
        <v>91</v>
      </c>
      <c r="D1" s="4" t="s">
        <v>100</v>
      </c>
      <c r="E1" s="4" t="s">
        <v>97</v>
      </c>
      <c r="F1" s="4" t="s">
        <v>92</v>
      </c>
      <c r="G1" s="4" t="s">
        <v>96</v>
      </c>
      <c r="H1" s="4" t="s">
        <v>11</v>
      </c>
      <c r="I1" s="4" t="s">
        <v>101</v>
      </c>
      <c r="J1" s="4" t="s">
        <v>12</v>
      </c>
      <c r="K1" s="4" t="s">
        <v>18</v>
      </c>
      <c r="L1" s="4" t="s">
        <v>13</v>
      </c>
      <c r="M1" s="4" t="s">
        <v>14</v>
      </c>
      <c r="N1" s="4" t="s">
        <v>98</v>
      </c>
      <c r="O1" s="4" t="s">
        <v>15</v>
      </c>
      <c r="P1" s="4" t="s">
        <v>17</v>
      </c>
      <c r="Q1" s="4" t="s">
        <v>19</v>
      </c>
      <c r="R1" s="4" t="s">
        <v>93</v>
      </c>
      <c r="S1" s="4" t="s">
        <v>20</v>
      </c>
      <c r="T1" s="4" t="s">
        <v>22</v>
      </c>
      <c r="U1" s="4" t="s">
        <v>63</v>
      </c>
      <c r="V1" s="4" t="s">
        <v>23</v>
      </c>
      <c r="W1" s="4" t="s">
        <v>24</v>
      </c>
      <c r="X1" s="4" t="s">
        <v>25</v>
      </c>
      <c r="Y1" s="4" t="s">
        <v>26</v>
      </c>
      <c r="Z1" s="4" t="s">
        <v>27</v>
      </c>
      <c r="AA1" s="4" t="s">
        <v>28</v>
      </c>
      <c r="AB1" s="4" t="s">
        <v>29</v>
      </c>
      <c r="AC1" s="4" t="s">
        <v>30</v>
      </c>
      <c r="AD1" s="4" t="s">
        <v>31</v>
      </c>
      <c r="AE1" s="4" t="s">
        <v>32</v>
      </c>
      <c r="AF1" s="4" t="s">
        <v>33</v>
      </c>
      <c r="AG1" s="4" t="s">
        <v>94</v>
      </c>
      <c r="AH1" s="4" t="s">
        <v>34</v>
      </c>
      <c r="AI1" s="4" t="s">
        <v>95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7</v>
      </c>
      <c r="BF1" s="4" t="s">
        <v>56</v>
      </c>
      <c r="BG1" s="4" t="s">
        <v>58</v>
      </c>
      <c r="BH1" s="4" t="s">
        <v>59</v>
      </c>
      <c r="BI1" s="4" t="s">
        <v>60</v>
      </c>
      <c r="BJ1" s="4" t="s">
        <v>61</v>
      </c>
      <c r="BK1" s="4" t="s">
        <v>62</v>
      </c>
      <c r="BL1" s="4" t="s">
        <v>81</v>
      </c>
      <c r="BM1" s="5"/>
      <c r="BN1" s="5"/>
    </row>
    <row r="2" spans="1:77" x14ac:dyDescent="0.2">
      <c r="A2" s="1">
        <v>1</v>
      </c>
      <c r="B2" s="1">
        <v>4.7</v>
      </c>
      <c r="C2" s="1">
        <v>13.4</v>
      </c>
      <c r="D2" s="1">
        <v>39</v>
      </c>
      <c r="E2" s="1">
        <v>83</v>
      </c>
      <c r="F2" s="1">
        <v>29</v>
      </c>
      <c r="G2" s="1">
        <v>34</v>
      </c>
      <c r="H2" s="1">
        <v>14</v>
      </c>
      <c r="I2" s="6">
        <v>5580</v>
      </c>
      <c r="J2" s="1">
        <v>56</v>
      </c>
      <c r="K2" s="1">
        <v>112</v>
      </c>
      <c r="L2" s="1">
        <v>56</v>
      </c>
      <c r="M2" s="6">
        <v>2622</v>
      </c>
      <c r="N2" s="6">
        <v>2120</v>
      </c>
      <c r="O2" s="1">
        <v>614</v>
      </c>
      <c r="P2" s="1" t="s">
        <v>16</v>
      </c>
      <c r="Q2" s="6">
        <v>254000</v>
      </c>
      <c r="R2" s="1">
        <v>11.6</v>
      </c>
      <c r="S2" s="1" t="s">
        <v>21</v>
      </c>
      <c r="T2" s="1">
        <v>11.1</v>
      </c>
      <c r="U2" s="1">
        <v>100</v>
      </c>
      <c r="V2" s="1">
        <v>1</v>
      </c>
      <c r="W2" s="1">
        <v>6</v>
      </c>
      <c r="X2" s="1">
        <v>125.5</v>
      </c>
      <c r="Y2" s="1">
        <v>178</v>
      </c>
      <c r="Z2" s="1">
        <v>70</v>
      </c>
      <c r="AA2" s="1">
        <v>88</v>
      </c>
      <c r="AB2" s="1">
        <v>20</v>
      </c>
      <c r="AC2" s="1">
        <v>102</v>
      </c>
      <c r="AD2" s="1" t="s">
        <v>64</v>
      </c>
      <c r="AE2" s="1">
        <v>12</v>
      </c>
      <c r="AF2" s="1">
        <v>9.3000000000000007</v>
      </c>
      <c r="AG2" s="1">
        <v>20</v>
      </c>
      <c r="AH2" s="1">
        <v>16</v>
      </c>
      <c r="AI2" s="1">
        <v>22</v>
      </c>
      <c r="AJ2" s="1">
        <v>91</v>
      </c>
      <c r="AK2" s="1">
        <v>174</v>
      </c>
      <c r="AL2" s="1">
        <v>0.49</v>
      </c>
      <c r="AM2" s="1">
        <v>0.14000000000000001</v>
      </c>
      <c r="AN2" s="1">
        <v>0.35</v>
      </c>
      <c r="AO2" s="1">
        <v>7.6</v>
      </c>
      <c r="AP2" s="1">
        <v>4.5</v>
      </c>
      <c r="AQ2" s="1">
        <v>3.1</v>
      </c>
      <c r="AR2" s="1">
        <v>1.5</v>
      </c>
      <c r="AS2" s="1">
        <v>0.2</v>
      </c>
      <c r="AT2" s="1">
        <v>2</v>
      </c>
      <c r="AU2" s="1">
        <v>15.1</v>
      </c>
      <c r="AV2" s="1">
        <v>6</v>
      </c>
      <c r="AW2" s="6">
        <v>1015</v>
      </c>
      <c r="AX2" s="1" t="s">
        <v>65</v>
      </c>
      <c r="AY2" s="1" t="s">
        <v>82</v>
      </c>
      <c r="AZ2" s="1" t="s">
        <v>65</v>
      </c>
      <c r="BA2" s="1" t="s">
        <v>65</v>
      </c>
      <c r="BB2" s="1" t="s">
        <v>67</v>
      </c>
      <c r="BC2" s="1" t="s">
        <v>65</v>
      </c>
      <c r="BD2" s="1" t="s">
        <v>65</v>
      </c>
      <c r="BE2" s="1" t="s">
        <v>74</v>
      </c>
      <c r="BF2" s="1" t="s">
        <v>74</v>
      </c>
      <c r="BG2" s="1" t="s">
        <v>65</v>
      </c>
      <c r="BH2" s="1">
        <v>5</v>
      </c>
      <c r="BI2" s="1">
        <v>9</v>
      </c>
      <c r="BJ2" s="1" t="s">
        <v>65</v>
      </c>
      <c r="BK2" s="1" t="s">
        <v>83</v>
      </c>
      <c r="BL2" s="1" t="s">
        <v>83</v>
      </c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</row>
    <row r="3" spans="1:77" x14ac:dyDescent="0.2">
      <c r="A3" s="1">
        <v>2</v>
      </c>
      <c r="B3" s="1">
        <v>4.7</v>
      </c>
      <c r="C3" s="1">
        <v>14.3</v>
      </c>
      <c r="D3" s="1">
        <v>42</v>
      </c>
      <c r="E3" s="1">
        <v>89</v>
      </c>
      <c r="F3" s="1">
        <v>30</v>
      </c>
      <c r="G3" s="1">
        <v>34</v>
      </c>
      <c r="H3" s="1">
        <v>13</v>
      </c>
      <c r="I3" s="6">
        <v>7580</v>
      </c>
      <c r="J3" s="1">
        <v>76</v>
      </c>
      <c r="K3" s="1">
        <v>152</v>
      </c>
      <c r="L3" s="1">
        <v>76</v>
      </c>
      <c r="M3" s="6">
        <v>3335</v>
      </c>
      <c r="N3" s="6">
        <v>3335</v>
      </c>
      <c r="O3" s="1">
        <v>606</v>
      </c>
      <c r="P3" s="1" t="s">
        <v>16</v>
      </c>
      <c r="Q3" s="6">
        <v>211000</v>
      </c>
      <c r="R3" s="1">
        <v>10.5</v>
      </c>
      <c r="S3" s="1" t="s">
        <v>21</v>
      </c>
      <c r="T3" s="1">
        <v>11.1</v>
      </c>
      <c r="U3" s="1">
        <v>100</v>
      </c>
      <c r="V3" s="1">
        <v>1</v>
      </c>
      <c r="W3" s="1">
        <v>5.6</v>
      </c>
      <c r="X3" s="1">
        <v>114</v>
      </c>
      <c r="Y3" s="1">
        <v>135</v>
      </c>
      <c r="Z3" s="1">
        <v>38</v>
      </c>
      <c r="AA3" s="1">
        <v>69</v>
      </c>
      <c r="AB3" s="1">
        <v>28</v>
      </c>
      <c r="AC3" s="1">
        <v>147</v>
      </c>
      <c r="AD3" s="1" t="s">
        <v>64</v>
      </c>
      <c r="AE3" s="1">
        <v>12</v>
      </c>
      <c r="AF3" s="1">
        <v>8.6999999999999993</v>
      </c>
      <c r="AG3" s="1">
        <v>23</v>
      </c>
      <c r="AH3" s="1">
        <v>26</v>
      </c>
      <c r="AI3" s="1">
        <v>34</v>
      </c>
      <c r="AJ3" s="1">
        <v>66</v>
      </c>
      <c r="AK3" s="1">
        <v>198</v>
      </c>
      <c r="AL3" s="1">
        <v>0.64</v>
      </c>
      <c r="AM3" s="1">
        <v>0.27</v>
      </c>
      <c r="AN3" s="1">
        <v>0.37</v>
      </c>
      <c r="AO3" s="1">
        <v>7.1</v>
      </c>
      <c r="AP3" s="1">
        <v>4.3</v>
      </c>
      <c r="AQ3" s="1">
        <v>2.8</v>
      </c>
      <c r="AR3" s="1">
        <v>1.5</v>
      </c>
      <c r="AS3" s="1">
        <v>0.43</v>
      </c>
      <c r="AT3" s="1">
        <v>7</v>
      </c>
      <c r="AU3" s="1">
        <v>7.5</v>
      </c>
      <c r="AV3" s="1">
        <v>5.5</v>
      </c>
      <c r="AW3" s="6">
        <v>1020</v>
      </c>
      <c r="AX3" s="1" t="s">
        <v>65</v>
      </c>
      <c r="AY3" s="1" t="s">
        <v>66</v>
      </c>
      <c r="AZ3" s="1" t="s">
        <v>65</v>
      </c>
      <c r="BA3" s="1" t="s">
        <v>65</v>
      </c>
      <c r="BB3" s="1" t="s">
        <v>67</v>
      </c>
      <c r="BC3" s="1" t="s">
        <v>65</v>
      </c>
      <c r="BD3" s="1" t="s">
        <v>65</v>
      </c>
      <c r="BE3" s="1" t="s">
        <v>74</v>
      </c>
      <c r="BF3" s="1" t="s">
        <v>65</v>
      </c>
      <c r="BG3" s="1" t="s">
        <v>65</v>
      </c>
      <c r="BH3" s="1">
        <v>8</v>
      </c>
      <c r="BI3" s="1">
        <v>5</v>
      </c>
      <c r="BJ3" s="1" t="s">
        <v>65</v>
      </c>
      <c r="BK3" s="1" t="s">
        <v>83</v>
      </c>
      <c r="BL3" s="1" t="s">
        <v>83</v>
      </c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</row>
    <row r="4" spans="1:77" x14ac:dyDescent="0.2">
      <c r="A4" s="1">
        <v>3</v>
      </c>
      <c r="B4" s="1">
        <v>4.5</v>
      </c>
      <c r="C4" s="1">
        <v>11.6</v>
      </c>
      <c r="D4" s="1">
        <v>37</v>
      </c>
      <c r="E4" s="1">
        <v>82</v>
      </c>
      <c r="F4" s="1">
        <v>26</v>
      </c>
      <c r="G4" s="1">
        <v>31</v>
      </c>
      <c r="H4" s="1">
        <v>14</v>
      </c>
      <c r="I4" s="6">
        <v>8630</v>
      </c>
      <c r="J4" s="1">
        <v>86</v>
      </c>
      <c r="K4" s="1">
        <v>173</v>
      </c>
      <c r="L4" s="1">
        <v>86</v>
      </c>
      <c r="M4" s="6">
        <v>4315</v>
      </c>
      <c r="N4" s="6">
        <v>2934</v>
      </c>
      <c r="O4" s="6">
        <v>1036</v>
      </c>
      <c r="P4" s="1" t="s">
        <v>16</v>
      </c>
      <c r="Q4" s="6">
        <v>238000</v>
      </c>
      <c r="R4" s="1">
        <v>12.2</v>
      </c>
      <c r="S4" s="1" t="s">
        <v>21</v>
      </c>
      <c r="T4" s="1">
        <v>11.1</v>
      </c>
      <c r="U4" s="1">
        <v>100</v>
      </c>
      <c r="V4" s="1">
        <v>1</v>
      </c>
      <c r="W4" s="1">
        <v>6.1</v>
      </c>
      <c r="X4" s="1">
        <v>128.4</v>
      </c>
      <c r="Y4" s="1">
        <v>139</v>
      </c>
      <c r="Z4" s="1">
        <v>59</v>
      </c>
      <c r="AA4" s="1">
        <v>62</v>
      </c>
      <c r="AB4" s="1">
        <v>18</v>
      </c>
      <c r="AC4" s="1">
        <v>96</v>
      </c>
      <c r="AD4" s="1" t="s">
        <v>64</v>
      </c>
      <c r="AE4" s="1">
        <v>12</v>
      </c>
      <c r="AF4" s="1">
        <v>9.6</v>
      </c>
      <c r="AG4" s="1">
        <v>27</v>
      </c>
      <c r="AH4" s="1">
        <v>19</v>
      </c>
      <c r="AI4" s="1">
        <v>9</v>
      </c>
      <c r="AJ4" s="1">
        <v>43</v>
      </c>
      <c r="AK4" s="1">
        <v>214</v>
      </c>
      <c r="AL4" s="1">
        <v>0.51</v>
      </c>
      <c r="AM4" s="1">
        <v>0.19</v>
      </c>
      <c r="AN4" s="1">
        <v>0.32</v>
      </c>
      <c r="AO4" s="1">
        <v>7.6</v>
      </c>
      <c r="AP4" s="1">
        <v>4.5</v>
      </c>
      <c r="AQ4" s="1">
        <v>3.1</v>
      </c>
      <c r="AR4" s="1">
        <v>1.5</v>
      </c>
      <c r="AS4" s="1">
        <v>0.2</v>
      </c>
      <c r="AT4" s="1">
        <v>10</v>
      </c>
      <c r="AU4" s="1">
        <v>12.2</v>
      </c>
      <c r="AV4" s="1">
        <v>5.5</v>
      </c>
      <c r="AW4" s="1">
        <v>1.0249999999999999</v>
      </c>
      <c r="AX4" s="1" t="s">
        <v>65</v>
      </c>
      <c r="AY4" s="1" t="s">
        <v>66</v>
      </c>
      <c r="AZ4" s="1" t="s">
        <v>65</v>
      </c>
      <c r="BA4" s="1" t="s">
        <v>65</v>
      </c>
      <c r="BB4" s="1" t="s">
        <v>67</v>
      </c>
      <c r="BC4" s="1" t="s">
        <v>65</v>
      </c>
      <c r="BD4" s="1" t="s">
        <v>65</v>
      </c>
      <c r="BE4" s="1" t="s">
        <v>74</v>
      </c>
      <c r="BF4" s="1" t="s">
        <v>65</v>
      </c>
      <c r="BG4" s="1" t="s">
        <v>65</v>
      </c>
      <c r="BH4" s="1">
        <v>1</v>
      </c>
      <c r="BI4" s="1">
        <v>1</v>
      </c>
      <c r="BJ4" s="1" t="s">
        <v>65</v>
      </c>
      <c r="BK4" s="1" t="s">
        <v>83</v>
      </c>
      <c r="BL4" s="1" t="s">
        <v>83</v>
      </c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</row>
    <row r="5" spans="1:77" x14ac:dyDescent="0.2">
      <c r="A5" s="1">
        <v>4</v>
      </c>
      <c r="B5" s="1">
        <v>4.0999999999999996</v>
      </c>
      <c r="C5" s="1">
        <v>12.3</v>
      </c>
      <c r="D5" s="1">
        <v>36</v>
      </c>
      <c r="E5" s="1">
        <v>88</v>
      </c>
      <c r="F5" s="1">
        <v>30</v>
      </c>
      <c r="G5" s="1">
        <v>34</v>
      </c>
      <c r="H5" s="1">
        <v>13</v>
      </c>
      <c r="I5" s="6">
        <v>9370</v>
      </c>
      <c r="J5" s="1">
        <v>94</v>
      </c>
      <c r="K5" s="1">
        <v>281</v>
      </c>
      <c r="L5" s="1">
        <v>94</v>
      </c>
      <c r="M5" s="6">
        <v>4216</v>
      </c>
      <c r="N5" s="6">
        <v>3935</v>
      </c>
      <c r="O5" s="1">
        <v>750</v>
      </c>
      <c r="P5" s="1" t="s">
        <v>16</v>
      </c>
      <c r="Q5" s="6">
        <v>183000</v>
      </c>
      <c r="R5" s="1">
        <v>9.1999999999999993</v>
      </c>
      <c r="S5" s="1" t="s">
        <v>21</v>
      </c>
      <c r="T5" s="1">
        <v>11.2</v>
      </c>
      <c r="U5" s="1">
        <v>98</v>
      </c>
      <c r="V5" s="1">
        <v>1.01</v>
      </c>
      <c r="W5" s="1">
        <v>6.2</v>
      </c>
      <c r="X5" s="1" t="s">
        <v>84</v>
      </c>
      <c r="Y5" s="1">
        <v>120</v>
      </c>
      <c r="Z5" s="1">
        <v>57</v>
      </c>
      <c r="AA5" s="1">
        <v>47</v>
      </c>
      <c r="AB5" s="1">
        <v>17</v>
      </c>
      <c r="AC5" s="1">
        <v>86</v>
      </c>
      <c r="AD5" s="1" t="s">
        <v>64</v>
      </c>
      <c r="AE5" s="1">
        <v>12</v>
      </c>
      <c r="AF5" s="1">
        <v>9.1999999999999993</v>
      </c>
      <c r="AG5" s="1">
        <v>15</v>
      </c>
      <c r="AH5" s="1">
        <v>16</v>
      </c>
      <c r="AI5" s="1">
        <v>36</v>
      </c>
      <c r="AJ5" s="1">
        <v>57</v>
      </c>
      <c r="AK5" s="1">
        <v>170</v>
      </c>
      <c r="AL5" s="1">
        <v>0.47</v>
      </c>
      <c r="AM5" s="1">
        <v>0.18</v>
      </c>
      <c r="AN5" s="1">
        <v>0.28999999999999998</v>
      </c>
      <c r="AO5" s="1">
        <v>7.1</v>
      </c>
      <c r="AP5" s="1">
        <v>4.4000000000000004</v>
      </c>
      <c r="AQ5" s="1">
        <v>2.7</v>
      </c>
      <c r="AR5" s="1">
        <v>1.6</v>
      </c>
      <c r="AS5" s="1">
        <v>0.2</v>
      </c>
      <c r="AT5" s="1">
        <v>18</v>
      </c>
      <c r="AU5" s="1">
        <v>27.2</v>
      </c>
      <c r="AV5" s="1">
        <v>5</v>
      </c>
      <c r="AW5" s="1">
        <v>1.01</v>
      </c>
      <c r="AX5" s="1" t="s">
        <v>65</v>
      </c>
      <c r="AY5" s="1" t="s">
        <v>66</v>
      </c>
      <c r="AZ5" s="1" t="s">
        <v>65</v>
      </c>
      <c r="BA5" s="1" t="s">
        <v>65</v>
      </c>
      <c r="BB5" s="1" t="s">
        <v>67</v>
      </c>
      <c r="BC5" s="1" t="s">
        <v>65</v>
      </c>
      <c r="BD5" s="1" t="s">
        <v>65</v>
      </c>
      <c r="BE5" s="1" t="s">
        <v>74</v>
      </c>
      <c r="BF5" s="1" t="s">
        <v>74</v>
      </c>
      <c r="BG5" s="1" t="s">
        <v>65</v>
      </c>
      <c r="BH5" s="1">
        <v>2</v>
      </c>
      <c r="BI5" s="1">
        <v>97</v>
      </c>
      <c r="BJ5" s="1" t="s">
        <v>65</v>
      </c>
      <c r="BK5" s="1" t="s">
        <v>83</v>
      </c>
      <c r="BL5" s="1" t="s">
        <v>83</v>
      </c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</row>
    <row r="6" spans="1:77" x14ac:dyDescent="0.2">
      <c r="A6" s="1">
        <v>5</v>
      </c>
      <c r="B6" s="1">
        <v>5.4</v>
      </c>
      <c r="C6" s="1">
        <v>18.100000000000001</v>
      </c>
      <c r="D6" s="1">
        <v>53</v>
      </c>
      <c r="E6" s="1">
        <v>98</v>
      </c>
      <c r="F6" s="1">
        <v>34</v>
      </c>
      <c r="G6" s="1">
        <v>34</v>
      </c>
      <c r="H6" s="1">
        <v>14</v>
      </c>
      <c r="I6" s="6">
        <v>10740</v>
      </c>
      <c r="J6" s="1">
        <v>107</v>
      </c>
      <c r="K6" s="1">
        <v>215</v>
      </c>
      <c r="L6" s="1">
        <v>107</v>
      </c>
      <c r="M6" s="6">
        <v>6982</v>
      </c>
      <c r="N6" s="6">
        <v>2148</v>
      </c>
      <c r="O6" s="6">
        <v>1181</v>
      </c>
      <c r="P6" s="1" t="s">
        <v>85</v>
      </c>
      <c r="Q6" s="6">
        <v>201000</v>
      </c>
      <c r="R6" s="1">
        <v>9.8000000000000007</v>
      </c>
      <c r="S6" s="1" t="s">
        <v>21</v>
      </c>
      <c r="T6" s="1">
        <v>11.1</v>
      </c>
      <c r="U6" s="1">
        <v>100</v>
      </c>
      <c r="V6" s="1">
        <v>1</v>
      </c>
      <c r="W6" s="1">
        <v>6.2</v>
      </c>
      <c r="X6" s="1">
        <v>131.19999999999999</v>
      </c>
      <c r="Y6" s="1">
        <v>115</v>
      </c>
      <c r="Z6" s="1">
        <v>60</v>
      </c>
      <c r="AA6" s="1">
        <v>44</v>
      </c>
      <c r="AB6" s="1">
        <v>12</v>
      </c>
      <c r="AC6" s="1">
        <v>60</v>
      </c>
      <c r="AD6" s="1" t="s">
        <v>64</v>
      </c>
      <c r="AE6" s="1">
        <v>12</v>
      </c>
      <c r="AF6" s="1">
        <v>9.3000000000000007</v>
      </c>
      <c r="AG6" s="1">
        <v>19</v>
      </c>
      <c r="AH6" s="1">
        <v>11</v>
      </c>
      <c r="AI6" s="1">
        <v>23</v>
      </c>
      <c r="AJ6" s="1">
        <v>91</v>
      </c>
      <c r="AK6" s="1">
        <v>182</v>
      </c>
      <c r="AL6" s="1">
        <v>0.84</v>
      </c>
      <c r="AM6" s="1">
        <v>0.34</v>
      </c>
      <c r="AN6" s="1">
        <v>0.5</v>
      </c>
      <c r="AO6" s="1">
        <v>6.9</v>
      </c>
      <c r="AP6" s="1">
        <v>4.0999999999999996</v>
      </c>
      <c r="AQ6" s="1">
        <v>2.8</v>
      </c>
      <c r="AR6" s="1">
        <v>1.5</v>
      </c>
      <c r="AS6" s="1">
        <v>0.2</v>
      </c>
      <c r="AT6" s="1">
        <v>12</v>
      </c>
      <c r="AU6" s="1">
        <v>15.6</v>
      </c>
      <c r="AV6" s="1">
        <v>6</v>
      </c>
      <c r="AW6" s="6">
        <v>1020</v>
      </c>
      <c r="AX6" s="1" t="s">
        <v>65</v>
      </c>
      <c r="AY6" s="1" t="s">
        <v>82</v>
      </c>
      <c r="AZ6" s="1" t="s">
        <v>65</v>
      </c>
      <c r="BA6" s="1" t="s">
        <v>65</v>
      </c>
      <c r="BB6" s="1" t="s">
        <v>67</v>
      </c>
      <c r="BC6" s="1" t="s">
        <v>65</v>
      </c>
      <c r="BD6" s="1" t="s">
        <v>65</v>
      </c>
      <c r="BE6" s="1" t="s">
        <v>65</v>
      </c>
      <c r="BF6" s="1" t="s">
        <v>65</v>
      </c>
      <c r="BG6" s="1" t="s">
        <v>65</v>
      </c>
      <c r="BH6" s="1">
        <v>1</v>
      </c>
      <c r="BI6" s="1">
        <v>5</v>
      </c>
      <c r="BJ6" s="1" t="s">
        <v>65</v>
      </c>
      <c r="BK6" s="1" t="s">
        <v>83</v>
      </c>
      <c r="BL6" s="1" t="s">
        <v>83</v>
      </c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</row>
    <row r="7" spans="1:77" x14ac:dyDescent="0.2">
      <c r="A7" s="1">
        <v>6</v>
      </c>
      <c r="B7" s="1">
        <v>5.3</v>
      </c>
      <c r="C7" s="1">
        <v>15.7</v>
      </c>
      <c r="D7" s="1">
        <v>46</v>
      </c>
      <c r="E7" s="1">
        <v>87</v>
      </c>
      <c r="F7" s="1">
        <v>30</v>
      </c>
      <c r="G7" s="1">
        <v>34</v>
      </c>
      <c r="H7" s="1">
        <v>15</v>
      </c>
      <c r="I7" s="6">
        <v>8460</v>
      </c>
      <c r="J7" s="1">
        <v>85</v>
      </c>
      <c r="K7" s="1">
        <v>254</v>
      </c>
      <c r="L7" s="1">
        <v>85</v>
      </c>
      <c r="M7" s="6">
        <v>5160</v>
      </c>
      <c r="N7" s="6">
        <v>2115</v>
      </c>
      <c r="O7" s="1">
        <v>761</v>
      </c>
      <c r="P7" s="1" t="s">
        <v>85</v>
      </c>
      <c r="Q7" s="6">
        <v>27000</v>
      </c>
      <c r="R7" s="1">
        <v>0</v>
      </c>
      <c r="S7" s="1" t="s">
        <v>86</v>
      </c>
      <c r="T7" s="1">
        <v>11.4</v>
      </c>
      <c r="U7" s="1">
        <v>95</v>
      </c>
      <c r="V7" s="1">
        <v>1.03</v>
      </c>
      <c r="W7" s="1">
        <v>5.5</v>
      </c>
      <c r="X7" s="1">
        <v>111.2</v>
      </c>
      <c r="Y7" s="1">
        <v>127</v>
      </c>
      <c r="Z7" s="1">
        <v>60</v>
      </c>
      <c r="AA7" s="1">
        <v>52</v>
      </c>
      <c r="AB7" s="1">
        <v>16</v>
      </c>
      <c r="AC7" s="1">
        <v>82</v>
      </c>
      <c r="AD7" s="1" t="s">
        <v>64</v>
      </c>
      <c r="AE7" s="1">
        <v>12</v>
      </c>
      <c r="AF7" s="1">
        <v>9</v>
      </c>
      <c r="AG7" s="1">
        <v>24</v>
      </c>
      <c r="AH7" s="1">
        <v>12</v>
      </c>
      <c r="AI7" s="1">
        <v>14</v>
      </c>
      <c r="AJ7" s="1">
        <v>84</v>
      </c>
      <c r="AK7" s="1">
        <v>222</v>
      </c>
      <c r="AL7" s="1">
        <v>1.52</v>
      </c>
      <c r="AM7" s="1">
        <v>0.53</v>
      </c>
      <c r="AN7" s="1">
        <v>0.99</v>
      </c>
      <c r="AO7" s="1">
        <v>6.9</v>
      </c>
      <c r="AP7" s="1">
        <v>4.4000000000000004</v>
      </c>
      <c r="AQ7" s="1">
        <v>2.5</v>
      </c>
      <c r="AR7" s="1">
        <v>1.8</v>
      </c>
      <c r="AS7" s="1">
        <v>0.2</v>
      </c>
      <c r="AT7" s="1">
        <v>27</v>
      </c>
      <c r="AU7" s="1">
        <v>12.1</v>
      </c>
      <c r="AV7" s="1">
        <v>5.5</v>
      </c>
      <c r="AW7" s="6">
        <v>1025</v>
      </c>
      <c r="AX7" s="1" t="s">
        <v>65</v>
      </c>
      <c r="AY7" s="1" t="s">
        <v>82</v>
      </c>
      <c r="AZ7" s="1" t="s">
        <v>65</v>
      </c>
      <c r="BA7" s="1" t="s">
        <v>82</v>
      </c>
      <c r="BB7" s="1" t="s">
        <v>67</v>
      </c>
      <c r="BC7" s="1" t="s">
        <v>65</v>
      </c>
      <c r="BD7" s="1" t="s">
        <v>65</v>
      </c>
      <c r="BE7" s="1" t="s">
        <v>74</v>
      </c>
      <c r="BF7" s="1" t="s">
        <v>65</v>
      </c>
      <c r="BG7" s="1" t="s">
        <v>65</v>
      </c>
      <c r="BH7" s="1">
        <v>121</v>
      </c>
      <c r="BI7" s="1">
        <v>57</v>
      </c>
      <c r="BJ7" s="1" t="s">
        <v>65</v>
      </c>
      <c r="BK7" s="1" t="s">
        <v>83</v>
      </c>
      <c r="BL7" s="1" t="s">
        <v>83</v>
      </c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</row>
    <row r="8" spans="1:77" x14ac:dyDescent="0.2">
      <c r="A8" s="1">
        <v>7</v>
      </c>
      <c r="B8" s="1">
        <v>4.7</v>
      </c>
      <c r="C8" s="1">
        <v>15.1</v>
      </c>
      <c r="D8" s="1">
        <v>43</v>
      </c>
      <c r="E8" s="1">
        <v>91</v>
      </c>
      <c r="F8" s="1">
        <v>32</v>
      </c>
      <c r="G8" s="1">
        <v>35</v>
      </c>
      <c r="H8" s="1">
        <v>13</v>
      </c>
      <c r="I8" s="6">
        <v>5800</v>
      </c>
      <c r="J8" s="1" t="s">
        <v>83</v>
      </c>
      <c r="K8" s="1">
        <v>116</v>
      </c>
      <c r="L8" s="1">
        <v>58</v>
      </c>
      <c r="M8" s="6">
        <v>2842</v>
      </c>
      <c r="N8" s="6">
        <v>2204</v>
      </c>
      <c r="O8" s="1">
        <v>580</v>
      </c>
      <c r="P8" s="1" t="s">
        <v>85</v>
      </c>
      <c r="Q8" s="6">
        <v>284000</v>
      </c>
      <c r="R8" s="1">
        <v>9.9</v>
      </c>
      <c r="S8" s="1" t="s">
        <v>21</v>
      </c>
      <c r="T8" s="1">
        <v>11.1</v>
      </c>
      <c r="U8" s="1">
        <v>100</v>
      </c>
      <c r="V8" s="1">
        <v>1</v>
      </c>
      <c r="W8" s="1">
        <v>5.9</v>
      </c>
      <c r="X8" s="1">
        <v>122.6</v>
      </c>
      <c r="Y8" s="1">
        <v>172</v>
      </c>
      <c r="Z8" s="1">
        <v>64</v>
      </c>
      <c r="AA8" s="1">
        <v>95</v>
      </c>
      <c r="AB8" s="1">
        <v>13</v>
      </c>
      <c r="AC8" s="1">
        <v>68</v>
      </c>
      <c r="AD8" s="1" t="s">
        <v>64</v>
      </c>
      <c r="AE8" s="1">
        <v>12</v>
      </c>
      <c r="AF8" s="1">
        <v>9.3000000000000007</v>
      </c>
      <c r="AG8" s="1">
        <v>18</v>
      </c>
      <c r="AH8" s="1">
        <v>9</v>
      </c>
      <c r="AI8" s="1">
        <v>13</v>
      </c>
      <c r="AJ8" s="1">
        <v>68</v>
      </c>
      <c r="AK8" s="1">
        <v>166</v>
      </c>
      <c r="AL8" s="1">
        <v>0.4</v>
      </c>
      <c r="AM8" s="1">
        <v>0.13</v>
      </c>
      <c r="AN8" s="1">
        <v>0.27</v>
      </c>
      <c r="AO8" s="1">
        <v>6.5</v>
      </c>
      <c r="AP8" s="1">
        <v>4.3</v>
      </c>
      <c r="AQ8" s="1">
        <v>2.2000000000000002</v>
      </c>
      <c r="AR8" s="1">
        <v>2</v>
      </c>
      <c r="AS8" s="1">
        <v>0.2</v>
      </c>
      <c r="AT8" s="1">
        <v>11</v>
      </c>
      <c r="AU8" s="1">
        <v>18.100000000000001</v>
      </c>
      <c r="AV8" s="1">
        <v>6</v>
      </c>
      <c r="AW8" s="6">
        <v>1025</v>
      </c>
      <c r="AX8" s="1" t="s">
        <v>65</v>
      </c>
      <c r="AY8" s="1" t="s">
        <v>66</v>
      </c>
      <c r="AZ8" s="1" t="s">
        <v>65</v>
      </c>
      <c r="BA8" s="1" t="s">
        <v>65</v>
      </c>
      <c r="BB8" s="1" t="s">
        <v>67</v>
      </c>
      <c r="BC8" s="1" t="s">
        <v>65</v>
      </c>
      <c r="BD8" s="1" t="s">
        <v>65</v>
      </c>
      <c r="BE8" s="1" t="s">
        <v>69</v>
      </c>
      <c r="BF8" s="1" t="s">
        <v>74</v>
      </c>
      <c r="BG8" s="1" t="s">
        <v>65</v>
      </c>
      <c r="BH8" s="1">
        <v>7</v>
      </c>
      <c r="BI8" s="1">
        <v>2</v>
      </c>
      <c r="BJ8" s="1" t="s">
        <v>65</v>
      </c>
      <c r="BK8" s="1" t="s">
        <v>83</v>
      </c>
      <c r="BL8" s="1" t="s">
        <v>83</v>
      </c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</row>
    <row r="9" spans="1:77" x14ac:dyDescent="0.2">
      <c r="A9" s="1">
        <v>8</v>
      </c>
      <c r="B9" s="1">
        <v>4.3</v>
      </c>
      <c r="C9" s="1">
        <v>13.4</v>
      </c>
      <c r="D9" s="1">
        <v>39</v>
      </c>
      <c r="E9" s="1">
        <v>91</v>
      </c>
      <c r="F9" s="1">
        <v>31</v>
      </c>
      <c r="G9" s="1">
        <v>34</v>
      </c>
      <c r="H9" s="9">
        <v>0.13</v>
      </c>
      <c r="I9" s="6">
        <v>7390</v>
      </c>
      <c r="J9" s="1" t="s">
        <v>83</v>
      </c>
      <c r="K9" s="1">
        <v>148</v>
      </c>
      <c r="L9" s="1">
        <v>74</v>
      </c>
      <c r="M9" s="6">
        <v>4656</v>
      </c>
      <c r="N9" s="6">
        <v>1921</v>
      </c>
      <c r="O9" s="1">
        <v>591</v>
      </c>
      <c r="P9" s="1" t="s">
        <v>85</v>
      </c>
      <c r="Q9" s="6">
        <v>350000</v>
      </c>
      <c r="R9" s="1">
        <v>10.199999999999999</v>
      </c>
      <c r="S9" s="1" t="s">
        <v>21</v>
      </c>
      <c r="T9" s="1">
        <v>11.1</v>
      </c>
      <c r="U9" s="1">
        <v>100</v>
      </c>
      <c r="V9" s="1">
        <v>1</v>
      </c>
      <c r="W9" s="1">
        <v>6.2</v>
      </c>
      <c r="X9" s="1">
        <v>131.19999999999999</v>
      </c>
      <c r="Y9" s="1">
        <v>136</v>
      </c>
      <c r="Z9" s="1">
        <v>45</v>
      </c>
      <c r="AA9" s="1">
        <v>70</v>
      </c>
      <c r="AB9" s="1">
        <v>21</v>
      </c>
      <c r="AC9" s="1">
        <v>109</v>
      </c>
      <c r="AD9" s="1" t="s">
        <v>64</v>
      </c>
      <c r="AE9" s="1">
        <v>9</v>
      </c>
      <c r="AF9" s="1">
        <v>8.6999999999999993</v>
      </c>
      <c r="AG9" s="1">
        <v>25</v>
      </c>
      <c r="AH9" s="1">
        <v>23</v>
      </c>
      <c r="AI9" s="1">
        <v>17</v>
      </c>
      <c r="AJ9" s="1">
        <v>87</v>
      </c>
      <c r="AK9" s="1">
        <v>155</v>
      </c>
      <c r="AL9" s="1">
        <v>0.31</v>
      </c>
      <c r="AM9" s="1">
        <v>0.12</v>
      </c>
      <c r="AN9" s="1">
        <v>0.19</v>
      </c>
      <c r="AO9" s="1">
        <v>6.7</v>
      </c>
      <c r="AP9" s="1">
        <v>4</v>
      </c>
      <c r="AQ9" s="1">
        <v>2.7</v>
      </c>
      <c r="AR9" s="1">
        <v>1.5</v>
      </c>
      <c r="AS9" s="1">
        <v>0.2</v>
      </c>
      <c r="AT9" s="1">
        <v>4</v>
      </c>
      <c r="AU9" s="1">
        <v>18.7</v>
      </c>
      <c r="AV9" s="1">
        <v>6</v>
      </c>
      <c r="AW9" s="6">
        <v>1025</v>
      </c>
      <c r="AX9" s="1" t="s">
        <v>65</v>
      </c>
      <c r="AY9" s="1" t="s">
        <v>66</v>
      </c>
      <c r="AZ9" s="1" t="s">
        <v>65</v>
      </c>
      <c r="BA9" s="1" t="s">
        <v>65</v>
      </c>
      <c r="BB9" s="1" t="s">
        <v>67</v>
      </c>
      <c r="BC9" s="1" t="s">
        <v>65</v>
      </c>
      <c r="BD9" s="1" t="s">
        <v>65</v>
      </c>
      <c r="BE9" s="1" t="s">
        <v>65</v>
      </c>
      <c r="BF9" s="1" t="s">
        <v>74</v>
      </c>
      <c r="BG9" s="1" t="s">
        <v>65</v>
      </c>
      <c r="BH9" s="1">
        <v>9</v>
      </c>
      <c r="BI9" s="1">
        <v>7</v>
      </c>
      <c r="BJ9" s="1" t="s">
        <v>65</v>
      </c>
      <c r="BK9" s="1" t="s">
        <v>83</v>
      </c>
      <c r="BL9" s="1" t="s">
        <v>83</v>
      </c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</row>
    <row r="10" spans="1:77" x14ac:dyDescent="0.2">
      <c r="A10" s="1">
        <v>9</v>
      </c>
      <c r="B10" s="1">
        <v>4.8</v>
      </c>
      <c r="C10" s="1">
        <v>14.4</v>
      </c>
      <c r="D10" s="1">
        <v>45</v>
      </c>
      <c r="E10" s="1">
        <v>94</v>
      </c>
      <c r="F10" s="1">
        <v>30</v>
      </c>
      <c r="G10" s="1">
        <v>32</v>
      </c>
      <c r="H10" s="1">
        <v>13</v>
      </c>
      <c r="I10" s="6">
        <v>6660</v>
      </c>
      <c r="J10" s="1">
        <v>67</v>
      </c>
      <c r="K10" s="1">
        <v>200</v>
      </c>
      <c r="L10" s="1" t="s">
        <v>83</v>
      </c>
      <c r="M10" s="6">
        <v>3795</v>
      </c>
      <c r="N10" s="6">
        <v>1732</v>
      </c>
      <c r="O10" s="1">
        <v>866</v>
      </c>
      <c r="P10" s="1" t="s">
        <v>85</v>
      </c>
      <c r="Q10" s="6">
        <v>178000</v>
      </c>
      <c r="R10" s="1">
        <v>10.9</v>
      </c>
      <c r="S10" s="1" t="s">
        <v>21</v>
      </c>
      <c r="T10" s="1">
        <v>11.2</v>
      </c>
      <c r="U10" s="1">
        <v>99</v>
      </c>
      <c r="V10" s="1">
        <v>1.01</v>
      </c>
      <c r="W10" s="1">
        <v>7</v>
      </c>
      <c r="X10" s="1">
        <v>154.19999999999999</v>
      </c>
      <c r="Y10" s="1">
        <v>173</v>
      </c>
      <c r="Z10" s="1">
        <v>42</v>
      </c>
      <c r="AA10" s="1">
        <v>109</v>
      </c>
      <c r="AB10" s="1">
        <v>21</v>
      </c>
      <c r="AC10" s="1">
        <v>110</v>
      </c>
      <c r="AD10" s="1" t="s">
        <v>64</v>
      </c>
      <c r="AE10" s="1">
        <v>12</v>
      </c>
      <c r="AF10" s="1">
        <v>9</v>
      </c>
      <c r="AG10" s="1">
        <v>40</v>
      </c>
      <c r="AH10" s="1">
        <v>54</v>
      </c>
      <c r="AI10" s="1">
        <v>45</v>
      </c>
      <c r="AJ10" s="1">
        <v>83</v>
      </c>
      <c r="AK10" s="1">
        <v>276</v>
      </c>
      <c r="AL10" s="1">
        <v>0.46</v>
      </c>
      <c r="AM10" s="1">
        <v>0.16</v>
      </c>
      <c r="AN10" s="1">
        <v>0.3</v>
      </c>
      <c r="AO10" s="1">
        <v>6.4</v>
      </c>
      <c r="AP10" s="1">
        <v>3.8</v>
      </c>
      <c r="AQ10" s="1">
        <v>2.6</v>
      </c>
      <c r="AR10" s="1">
        <v>1.5</v>
      </c>
      <c r="AS10" s="1">
        <v>0.21</v>
      </c>
      <c r="AT10" s="1">
        <v>7</v>
      </c>
      <c r="AU10" s="1">
        <v>14.2</v>
      </c>
      <c r="AV10" s="1">
        <v>6</v>
      </c>
      <c r="AW10" s="6">
        <v>1020</v>
      </c>
      <c r="AX10" s="1" t="s">
        <v>65</v>
      </c>
      <c r="AY10" s="1" t="s">
        <v>66</v>
      </c>
      <c r="AZ10" s="1" t="s">
        <v>65</v>
      </c>
      <c r="BA10" s="1" t="s">
        <v>65</v>
      </c>
      <c r="BB10" s="1" t="s">
        <v>67</v>
      </c>
      <c r="BC10" s="1" t="s">
        <v>65</v>
      </c>
      <c r="BD10" s="1" t="s">
        <v>65</v>
      </c>
      <c r="BE10" s="1" t="s">
        <v>65</v>
      </c>
      <c r="BF10" s="1" t="s">
        <v>65</v>
      </c>
      <c r="BG10" s="1" t="s">
        <v>65</v>
      </c>
      <c r="BH10" s="1">
        <v>5</v>
      </c>
      <c r="BI10" s="1">
        <v>4</v>
      </c>
      <c r="BJ10" s="1" t="s">
        <v>65</v>
      </c>
      <c r="BK10" s="1" t="s">
        <v>83</v>
      </c>
      <c r="BL10" s="1" t="s">
        <v>83</v>
      </c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</row>
    <row r="11" spans="1:77" x14ac:dyDescent="0.2">
      <c r="A11" s="1">
        <v>10</v>
      </c>
      <c r="B11" s="1">
        <v>4.4000000000000004</v>
      </c>
      <c r="C11" s="1">
        <v>14.3</v>
      </c>
      <c r="D11" s="1">
        <v>43</v>
      </c>
      <c r="E11" s="1">
        <v>98</v>
      </c>
      <c r="F11" s="1">
        <v>33</v>
      </c>
      <c r="G11" s="1">
        <v>33</v>
      </c>
      <c r="H11" s="1">
        <v>15</v>
      </c>
      <c r="I11" s="6">
        <v>6120</v>
      </c>
      <c r="J11" s="1">
        <v>61</v>
      </c>
      <c r="K11" s="1">
        <v>184</v>
      </c>
      <c r="L11" s="1">
        <v>61</v>
      </c>
      <c r="M11" s="6">
        <v>2509</v>
      </c>
      <c r="N11" s="6">
        <v>2754</v>
      </c>
      <c r="O11" s="1">
        <v>551</v>
      </c>
      <c r="P11" s="1" t="s">
        <v>16</v>
      </c>
      <c r="Q11" s="6">
        <v>234000</v>
      </c>
      <c r="R11" s="1">
        <v>9.1</v>
      </c>
      <c r="S11" s="1" t="s">
        <v>21</v>
      </c>
      <c r="T11" s="1">
        <v>11.1</v>
      </c>
      <c r="U11" s="1">
        <v>100</v>
      </c>
      <c r="V11" s="1">
        <v>1</v>
      </c>
      <c r="W11" s="1">
        <v>5.6</v>
      </c>
      <c r="X11" s="1">
        <v>114</v>
      </c>
      <c r="Y11" s="1">
        <v>272</v>
      </c>
      <c r="Z11" s="1">
        <v>49</v>
      </c>
      <c r="AA11" s="1">
        <v>186</v>
      </c>
      <c r="AB11" s="1">
        <v>37</v>
      </c>
      <c r="AC11" s="1">
        <v>190</v>
      </c>
      <c r="AD11" s="1" t="s">
        <v>64</v>
      </c>
      <c r="AE11" s="1">
        <v>9</v>
      </c>
      <c r="AF11" s="1">
        <v>8.8000000000000007</v>
      </c>
      <c r="AG11" s="1">
        <v>16</v>
      </c>
      <c r="AH11" s="1">
        <v>8</v>
      </c>
      <c r="AI11" s="1">
        <v>15</v>
      </c>
      <c r="AJ11" s="1">
        <v>78</v>
      </c>
      <c r="AK11" s="1">
        <v>213</v>
      </c>
      <c r="AL11" s="1">
        <v>0.36</v>
      </c>
      <c r="AM11" s="1">
        <v>0.1</v>
      </c>
      <c r="AN11" s="1">
        <v>0.26</v>
      </c>
      <c r="AO11" s="1">
        <v>6.7</v>
      </c>
      <c r="AP11" s="1">
        <v>4.3</v>
      </c>
      <c r="AQ11" s="1">
        <v>2.4</v>
      </c>
      <c r="AR11" s="1">
        <v>1.8</v>
      </c>
      <c r="AS11" s="1">
        <v>0.2</v>
      </c>
      <c r="AT11" s="1">
        <v>7</v>
      </c>
      <c r="AU11" s="1">
        <v>11.3</v>
      </c>
      <c r="AV11" s="1">
        <v>6</v>
      </c>
      <c r="AW11" s="6">
        <v>1015</v>
      </c>
      <c r="AX11" s="1" t="s">
        <v>65</v>
      </c>
      <c r="AY11" s="1" t="s">
        <v>66</v>
      </c>
      <c r="AZ11" s="1" t="s">
        <v>65</v>
      </c>
      <c r="BA11" s="1" t="s">
        <v>65</v>
      </c>
      <c r="BB11" s="1" t="s">
        <v>67</v>
      </c>
      <c r="BC11" s="1" t="s">
        <v>65</v>
      </c>
      <c r="BD11" s="1" t="s">
        <v>65</v>
      </c>
      <c r="BE11" s="1" t="s">
        <v>69</v>
      </c>
      <c r="BF11" s="1" t="s">
        <v>74</v>
      </c>
      <c r="BG11" s="1" t="s">
        <v>65</v>
      </c>
      <c r="BH11" s="1">
        <v>27</v>
      </c>
      <c r="BI11" s="1">
        <v>5</v>
      </c>
      <c r="BJ11" s="1" t="s">
        <v>65</v>
      </c>
      <c r="BK11" s="1" t="s">
        <v>83</v>
      </c>
      <c r="BL11" s="1" t="s">
        <v>83</v>
      </c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</row>
    <row r="12" spans="1:77" x14ac:dyDescent="0.2">
      <c r="A12" s="1">
        <v>11</v>
      </c>
      <c r="B12" s="1">
        <v>5.0999999999999996</v>
      </c>
      <c r="C12" s="1">
        <v>14.3</v>
      </c>
      <c r="D12" s="1">
        <v>42</v>
      </c>
      <c r="E12" s="1">
        <v>82</v>
      </c>
      <c r="F12" s="1">
        <v>28</v>
      </c>
      <c r="G12" s="1">
        <v>34</v>
      </c>
      <c r="H12" s="1">
        <v>14</v>
      </c>
      <c r="I12" s="6">
        <v>8970</v>
      </c>
      <c r="J12" s="1">
        <v>90</v>
      </c>
      <c r="K12" s="1">
        <v>269</v>
      </c>
      <c r="L12" s="1">
        <v>90</v>
      </c>
      <c r="M12" s="6">
        <v>5830</v>
      </c>
      <c r="N12" s="6">
        <v>1884</v>
      </c>
      <c r="O12" s="1">
        <v>807</v>
      </c>
      <c r="P12" s="1" t="s">
        <v>85</v>
      </c>
      <c r="Q12" s="6">
        <v>213000</v>
      </c>
      <c r="R12" s="1">
        <v>11.4</v>
      </c>
      <c r="S12" s="1" t="s">
        <v>21</v>
      </c>
      <c r="T12" s="1">
        <v>11.2</v>
      </c>
      <c r="U12" s="1">
        <v>98</v>
      </c>
      <c r="V12" s="1">
        <v>1.01</v>
      </c>
      <c r="W12" s="1">
        <v>7.5</v>
      </c>
      <c r="X12" s="1">
        <v>168.6</v>
      </c>
      <c r="Y12" s="1">
        <v>105</v>
      </c>
      <c r="Z12" s="1">
        <v>39</v>
      </c>
      <c r="AA12" s="1">
        <v>27</v>
      </c>
      <c r="AB12" s="1">
        <v>39</v>
      </c>
      <c r="AC12" s="1">
        <v>203</v>
      </c>
      <c r="AD12" s="1" t="s">
        <v>64</v>
      </c>
      <c r="AE12" s="1">
        <v>12</v>
      </c>
      <c r="AF12" s="1">
        <v>9.4</v>
      </c>
      <c r="AG12" s="1">
        <v>17</v>
      </c>
      <c r="AH12" s="1">
        <v>18</v>
      </c>
      <c r="AI12" s="1">
        <v>40</v>
      </c>
      <c r="AJ12" s="1">
        <v>55</v>
      </c>
      <c r="AK12" s="1">
        <v>165</v>
      </c>
      <c r="AL12" s="1">
        <v>0.68</v>
      </c>
      <c r="AM12" s="1">
        <v>0.26</v>
      </c>
      <c r="AN12" s="1">
        <v>0.42</v>
      </c>
      <c r="AO12" s="1">
        <v>7.2</v>
      </c>
      <c r="AP12" s="1">
        <v>4.8</v>
      </c>
      <c r="AQ12" s="1">
        <v>2.4</v>
      </c>
      <c r="AR12" s="1">
        <v>2</v>
      </c>
      <c r="AS12" s="1">
        <v>0.2</v>
      </c>
      <c r="AT12" s="1">
        <v>38</v>
      </c>
      <c r="AU12" s="1">
        <v>25.1</v>
      </c>
      <c r="AV12" s="1">
        <v>6</v>
      </c>
      <c r="AW12" s="6">
        <v>1020</v>
      </c>
      <c r="AX12" s="1" t="s">
        <v>65</v>
      </c>
      <c r="AY12" s="1" t="s">
        <v>66</v>
      </c>
      <c r="AZ12" s="1" t="s">
        <v>65</v>
      </c>
      <c r="BA12" s="1" t="s">
        <v>65</v>
      </c>
      <c r="BB12" s="1" t="s">
        <v>67</v>
      </c>
      <c r="BC12" s="1" t="s">
        <v>65</v>
      </c>
      <c r="BD12" s="1" t="s">
        <v>65</v>
      </c>
      <c r="BE12" s="1" t="s">
        <v>74</v>
      </c>
      <c r="BF12" s="1" t="s">
        <v>65</v>
      </c>
      <c r="BG12" s="1" t="s">
        <v>65</v>
      </c>
      <c r="BH12" s="1">
        <v>5</v>
      </c>
      <c r="BI12" s="1">
        <v>3</v>
      </c>
      <c r="BJ12" s="1" t="s">
        <v>71</v>
      </c>
      <c r="BK12" s="1" t="s">
        <v>71</v>
      </c>
      <c r="BL12" s="1" t="s">
        <v>83</v>
      </c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</row>
    <row r="13" spans="1:77" x14ac:dyDescent="0.2">
      <c r="A13" s="1">
        <v>12</v>
      </c>
      <c r="B13" s="1">
        <v>4.4000000000000004</v>
      </c>
      <c r="C13" s="1">
        <v>13.5</v>
      </c>
      <c r="D13" s="1">
        <v>40</v>
      </c>
      <c r="E13" s="1">
        <v>91</v>
      </c>
      <c r="F13" s="1">
        <v>31</v>
      </c>
      <c r="G13" s="1">
        <v>34</v>
      </c>
      <c r="H13" s="1">
        <v>14</v>
      </c>
      <c r="I13" s="6">
        <v>6320</v>
      </c>
      <c r="J13" s="1">
        <v>63</v>
      </c>
      <c r="K13" s="1">
        <v>253</v>
      </c>
      <c r="L13" s="1">
        <v>63</v>
      </c>
      <c r="M13" s="6">
        <v>1833</v>
      </c>
      <c r="N13" s="6">
        <v>3413</v>
      </c>
      <c r="O13" s="1">
        <v>695</v>
      </c>
      <c r="P13" s="1" t="s">
        <v>72</v>
      </c>
      <c r="Q13" s="6">
        <v>156000</v>
      </c>
      <c r="R13" s="1">
        <v>11.6</v>
      </c>
      <c r="S13" s="1" t="s">
        <v>21</v>
      </c>
      <c r="T13" s="1">
        <v>12</v>
      </c>
      <c r="U13" s="1">
        <v>87</v>
      </c>
      <c r="V13" s="1">
        <v>1.08</v>
      </c>
      <c r="W13" s="1">
        <v>6.2</v>
      </c>
      <c r="X13" s="1">
        <v>131.19999999999999</v>
      </c>
      <c r="Y13" s="1">
        <v>130</v>
      </c>
      <c r="Z13" s="1">
        <v>59</v>
      </c>
      <c r="AA13" s="1">
        <v>58</v>
      </c>
      <c r="AB13" s="1">
        <v>13</v>
      </c>
      <c r="AC13" s="1">
        <v>66</v>
      </c>
      <c r="AD13" s="1" t="s">
        <v>64</v>
      </c>
      <c r="AE13" s="1">
        <v>10</v>
      </c>
      <c r="AF13" s="1">
        <v>9.1</v>
      </c>
      <c r="AG13" s="1">
        <v>41</v>
      </c>
      <c r="AH13" s="1">
        <v>58</v>
      </c>
      <c r="AI13" s="1">
        <v>71</v>
      </c>
      <c r="AJ13" s="1">
        <v>69</v>
      </c>
      <c r="AK13" s="1">
        <v>176</v>
      </c>
      <c r="AL13" s="1">
        <v>0.63</v>
      </c>
      <c r="AM13" s="1">
        <v>0.24</v>
      </c>
      <c r="AN13" s="1">
        <v>0.39</v>
      </c>
      <c r="AO13" s="1">
        <v>6.2</v>
      </c>
      <c r="AP13" s="1">
        <v>3.6</v>
      </c>
      <c r="AQ13" s="1">
        <v>2.6</v>
      </c>
      <c r="AR13" s="1">
        <v>1.4</v>
      </c>
      <c r="AS13" s="1">
        <v>0.2</v>
      </c>
      <c r="AT13" s="1">
        <v>38</v>
      </c>
      <c r="AU13" s="1">
        <v>10.9</v>
      </c>
      <c r="AV13" s="1">
        <v>6</v>
      </c>
      <c r="AW13" s="6">
        <v>1025</v>
      </c>
      <c r="AX13" s="1" t="s">
        <v>65</v>
      </c>
      <c r="AY13" s="1" t="s">
        <v>66</v>
      </c>
      <c r="AZ13" s="1" t="s">
        <v>65</v>
      </c>
      <c r="BA13" s="1" t="s">
        <v>65</v>
      </c>
      <c r="BB13" s="1" t="s">
        <v>67</v>
      </c>
      <c r="BC13" s="1" t="s">
        <v>65</v>
      </c>
      <c r="BD13" s="1" t="s">
        <v>65</v>
      </c>
      <c r="BE13" s="1" t="s">
        <v>69</v>
      </c>
      <c r="BF13" s="1" t="s">
        <v>65</v>
      </c>
      <c r="BG13" s="1" t="s">
        <v>65</v>
      </c>
      <c r="BH13" s="1">
        <v>1</v>
      </c>
      <c r="BI13" s="1">
        <v>7</v>
      </c>
      <c r="BJ13" s="1" t="s">
        <v>71</v>
      </c>
      <c r="BK13" s="1" t="s">
        <v>71</v>
      </c>
      <c r="BL13" s="1" t="s">
        <v>83</v>
      </c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</row>
    <row r="14" spans="1:77" x14ac:dyDescent="0.2">
      <c r="A14" s="1">
        <v>13</v>
      </c>
      <c r="B14" s="1">
        <v>4.2</v>
      </c>
      <c r="C14" s="1">
        <v>12.8</v>
      </c>
      <c r="D14" s="1">
        <v>39</v>
      </c>
      <c r="E14" s="1">
        <v>93</v>
      </c>
      <c r="F14" s="1">
        <v>30</v>
      </c>
      <c r="G14" s="1">
        <v>33</v>
      </c>
      <c r="H14" s="1">
        <v>15</v>
      </c>
      <c r="I14" s="6">
        <v>6700</v>
      </c>
      <c r="J14" s="1">
        <v>67</v>
      </c>
      <c r="K14" s="1">
        <v>67</v>
      </c>
      <c r="L14" s="1">
        <v>67</v>
      </c>
      <c r="M14" s="6">
        <v>4154</v>
      </c>
      <c r="N14" s="6">
        <v>1809</v>
      </c>
      <c r="O14" s="1">
        <v>536</v>
      </c>
      <c r="P14" s="1" t="s">
        <v>85</v>
      </c>
      <c r="Q14" s="6">
        <v>283000</v>
      </c>
      <c r="R14" s="1">
        <v>12.2</v>
      </c>
      <c r="S14" s="1" t="s">
        <v>21</v>
      </c>
      <c r="T14" s="1">
        <v>11.1</v>
      </c>
      <c r="U14" s="1">
        <v>100</v>
      </c>
      <c r="V14" s="1">
        <v>1</v>
      </c>
      <c r="W14" s="1">
        <v>6.2</v>
      </c>
      <c r="X14" s="1">
        <v>131.19999999999999</v>
      </c>
      <c r="Y14" s="1">
        <v>229</v>
      </c>
      <c r="Z14" s="1">
        <v>49</v>
      </c>
      <c r="AA14" s="1">
        <v>149</v>
      </c>
      <c r="AB14" s="1">
        <v>31</v>
      </c>
      <c r="AC14" s="1">
        <v>163</v>
      </c>
      <c r="AD14" s="1" t="s">
        <v>64</v>
      </c>
      <c r="AE14" s="1">
        <v>10</v>
      </c>
      <c r="AF14" s="1">
        <v>9.1</v>
      </c>
      <c r="AG14" s="1">
        <v>29</v>
      </c>
      <c r="AH14" s="1">
        <v>36</v>
      </c>
      <c r="AI14" s="1">
        <v>16</v>
      </c>
      <c r="AJ14" s="1">
        <v>59</v>
      </c>
      <c r="AK14" s="1">
        <v>209</v>
      </c>
      <c r="AL14" s="1">
        <v>0.41</v>
      </c>
      <c r="AM14" s="1">
        <v>0.11</v>
      </c>
      <c r="AN14" s="1">
        <v>0.3</v>
      </c>
      <c r="AO14" s="1">
        <v>6.2</v>
      </c>
      <c r="AP14" s="1">
        <v>4.2</v>
      </c>
      <c r="AQ14" s="1">
        <v>2</v>
      </c>
      <c r="AR14" s="1">
        <v>2.1</v>
      </c>
      <c r="AS14" s="1">
        <v>0.49</v>
      </c>
      <c r="AT14" s="1">
        <v>4</v>
      </c>
      <c r="AU14" s="1">
        <v>19.7</v>
      </c>
      <c r="AV14" s="1">
        <v>7</v>
      </c>
      <c r="AW14" s="6">
        <v>1005</v>
      </c>
      <c r="AX14" s="1" t="s">
        <v>87</v>
      </c>
      <c r="AY14" s="1" t="s">
        <v>66</v>
      </c>
      <c r="AZ14" s="1" t="s">
        <v>65</v>
      </c>
      <c r="BA14" s="1" t="s">
        <v>65</v>
      </c>
      <c r="BB14" s="1" t="s">
        <v>67</v>
      </c>
      <c r="BC14" s="1" t="s">
        <v>65</v>
      </c>
      <c r="BD14" s="1" t="s">
        <v>65</v>
      </c>
      <c r="BE14" s="1" t="s">
        <v>69</v>
      </c>
      <c r="BF14" s="1" t="s">
        <v>74</v>
      </c>
      <c r="BG14" s="1" t="s">
        <v>65</v>
      </c>
      <c r="BH14" s="1">
        <v>38</v>
      </c>
      <c r="BI14" s="1">
        <v>9</v>
      </c>
      <c r="BJ14" s="1" t="s">
        <v>65</v>
      </c>
      <c r="BK14" s="1" t="s">
        <v>83</v>
      </c>
      <c r="BL14" s="1" t="s">
        <v>83</v>
      </c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</row>
    <row r="15" spans="1:77" x14ac:dyDescent="0.2">
      <c r="A15" s="1">
        <v>14</v>
      </c>
      <c r="B15" s="1">
        <v>4.9000000000000004</v>
      </c>
      <c r="C15" s="1">
        <v>12.2</v>
      </c>
      <c r="D15" s="1">
        <v>39</v>
      </c>
      <c r="E15" s="1">
        <v>80</v>
      </c>
      <c r="F15" s="1">
        <v>25</v>
      </c>
      <c r="G15" s="1">
        <v>31</v>
      </c>
      <c r="H15" s="1">
        <v>17</v>
      </c>
      <c r="I15" s="6">
        <v>6070</v>
      </c>
      <c r="J15" s="1">
        <v>61</v>
      </c>
      <c r="K15" s="1">
        <v>243</v>
      </c>
      <c r="L15" s="1">
        <v>61</v>
      </c>
      <c r="M15" s="6">
        <v>3095</v>
      </c>
      <c r="N15" s="6">
        <v>1882</v>
      </c>
      <c r="O15" s="1">
        <v>728</v>
      </c>
      <c r="P15" s="1" t="s">
        <v>85</v>
      </c>
      <c r="Q15" s="6">
        <v>197000</v>
      </c>
      <c r="R15" s="1">
        <v>13.4</v>
      </c>
      <c r="S15" s="1" t="s">
        <v>21</v>
      </c>
      <c r="T15" s="1">
        <v>14.9</v>
      </c>
      <c r="U15" s="1">
        <v>61</v>
      </c>
      <c r="V15" s="1">
        <v>1.33</v>
      </c>
      <c r="W15" s="1">
        <v>5.9</v>
      </c>
      <c r="X15" s="1">
        <v>122.6</v>
      </c>
      <c r="Y15" s="1">
        <v>126</v>
      </c>
      <c r="Z15" s="1">
        <v>57</v>
      </c>
      <c r="AA15" s="1">
        <v>55</v>
      </c>
      <c r="AB15" s="1">
        <v>14</v>
      </c>
      <c r="AC15" s="1">
        <v>74</v>
      </c>
      <c r="AD15" s="1" t="s">
        <v>64</v>
      </c>
      <c r="AE15" s="1">
        <v>12</v>
      </c>
      <c r="AF15" s="1">
        <v>8.8000000000000007</v>
      </c>
      <c r="AG15" s="1">
        <v>52</v>
      </c>
      <c r="AH15" s="1">
        <v>40</v>
      </c>
      <c r="AI15" s="1">
        <v>14</v>
      </c>
      <c r="AJ15" s="1">
        <v>80</v>
      </c>
      <c r="AK15" s="1">
        <v>238</v>
      </c>
      <c r="AL15" s="1">
        <v>0.63</v>
      </c>
      <c r="AM15" s="1" t="s">
        <v>88</v>
      </c>
      <c r="AN15" s="1">
        <v>0.4</v>
      </c>
      <c r="AO15" s="1">
        <v>7.5</v>
      </c>
      <c r="AP15" s="1">
        <v>4.5</v>
      </c>
      <c r="AQ15" s="1">
        <v>3</v>
      </c>
      <c r="AR15" s="1">
        <v>1.5</v>
      </c>
      <c r="AS15" s="1">
        <v>0.2</v>
      </c>
      <c r="AT15" s="1">
        <v>32</v>
      </c>
      <c r="AU15" s="1">
        <v>18.399999999999999</v>
      </c>
      <c r="AV15" s="1">
        <v>5.5</v>
      </c>
      <c r="AW15" s="6">
        <v>1025</v>
      </c>
      <c r="AX15" s="1" t="s">
        <v>65</v>
      </c>
      <c r="AY15" s="1" t="s">
        <v>66</v>
      </c>
      <c r="AZ15" s="1" t="s">
        <v>65</v>
      </c>
      <c r="BA15" s="1" t="s">
        <v>65</v>
      </c>
      <c r="BB15" s="1" t="s">
        <v>67</v>
      </c>
      <c r="BC15" s="1" t="s">
        <v>65</v>
      </c>
      <c r="BD15" s="1" t="s">
        <v>65</v>
      </c>
      <c r="BE15" s="1" t="s">
        <v>74</v>
      </c>
      <c r="BF15" s="1" t="s">
        <v>74</v>
      </c>
      <c r="BG15" s="1" t="s">
        <v>65</v>
      </c>
      <c r="BH15" s="1">
        <v>1</v>
      </c>
      <c r="BI15" s="1">
        <v>2</v>
      </c>
      <c r="BJ15" s="1" t="s">
        <v>65</v>
      </c>
      <c r="BK15" s="1" t="s">
        <v>83</v>
      </c>
      <c r="BL15" s="1" t="s">
        <v>83</v>
      </c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</row>
    <row r="16" spans="1:77" x14ac:dyDescent="0.2">
      <c r="A16" s="1">
        <v>15</v>
      </c>
      <c r="B16" s="1">
        <v>4.0999999999999996</v>
      </c>
      <c r="C16" s="1">
        <v>12.3</v>
      </c>
      <c r="D16" s="1">
        <v>38</v>
      </c>
      <c r="E16" s="1">
        <v>93</v>
      </c>
      <c r="F16" s="1">
        <v>30</v>
      </c>
      <c r="G16" s="1">
        <v>32</v>
      </c>
      <c r="H16" s="1">
        <v>14</v>
      </c>
      <c r="I16" s="6">
        <v>9830</v>
      </c>
      <c r="J16" s="1">
        <v>98</v>
      </c>
      <c r="K16" s="1">
        <v>295</v>
      </c>
      <c r="L16" s="1">
        <v>98</v>
      </c>
      <c r="M16" s="6">
        <v>6291</v>
      </c>
      <c r="N16" s="6">
        <v>2458</v>
      </c>
      <c r="O16" s="1">
        <v>590</v>
      </c>
      <c r="P16" s="1" t="s">
        <v>85</v>
      </c>
      <c r="Q16" s="6">
        <v>270000</v>
      </c>
      <c r="R16" s="1">
        <v>11.1</v>
      </c>
      <c r="S16" s="1" t="s">
        <v>21</v>
      </c>
      <c r="T16" s="1">
        <v>11.1</v>
      </c>
      <c r="U16" s="1">
        <v>100</v>
      </c>
      <c r="V16" s="1">
        <v>1</v>
      </c>
      <c r="W16" s="1">
        <v>6.8</v>
      </c>
      <c r="X16" s="1">
        <v>148.6</v>
      </c>
      <c r="Y16" s="1">
        <v>185</v>
      </c>
      <c r="Z16" s="1">
        <v>56</v>
      </c>
      <c r="AA16" s="1">
        <v>95</v>
      </c>
      <c r="AB16" s="1">
        <v>33</v>
      </c>
      <c r="AC16" s="1">
        <v>174</v>
      </c>
      <c r="AD16" s="1" t="s">
        <v>64</v>
      </c>
      <c r="AE16" s="1">
        <v>12</v>
      </c>
      <c r="AF16" s="1">
        <v>9.1999999999999993</v>
      </c>
      <c r="AG16" s="1">
        <v>10</v>
      </c>
      <c r="AH16" s="1">
        <v>17</v>
      </c>
      <c r="AI16" s="1">
        <v>29</v>
      </c>
      <c r="AJ16" s="1">
        <v>45</v>
      </c>
      <c r="AK16" s="1">
        <v>157</v>
      </c>
      <c r="AL16" s="1">
        <v>0.46</v>
      </c>
      <c r="AM16" s="1">
        <v>0.14000000000000001</v>
      </c>
      <c r="AN16" s="1">
        <v>0.32</v>
      </c>
      <c r="AO16" s="1">
        <v>6.6</v>
      </c>
      <c r="AP16" s="1">
        <v>4.3</v>
      </c>
      <c r="AQ16" s="1">
        <v>2.2999999999999998</v>
      </c>
      <c r="AR16" s="1">
        <v>1.9</v>
      </c>
      <c r="AS16" s="1">
        <v>0.55000000000000004</v>
      </c>
      <c r="AT16" s="1">
        <v>4</v>
      </c>
      <c r="AU16" s="1">
        <v>2</v>
      </c>
      <c r="AV16" s="1">
        <v>6</v>
      </c>
      <c r="AW16" s="6">
        <v>1020</v>
      </c>
      <c r="AX16" s="1" t="s">
        <v>65</v>
      </c>
      <c r="AY16" s="1" t="s">
        <v>66</v>
      </c>
      <c r="AZ16" s="1" t="s">
        <v>65</v>
      </c>
      <c r="BA16" s="1" t="s">
        <v>65</v>
      </c>
      <c r="BB16" s="1" t="s">
        <v>67</v>
      </c>
      <c r="BC16" s="1" t="s">
        <v>65</v>
      </c>
      <c r="BD16" s="1" t="s">
        <v>65</v>
      </c>
      <c r="BE16" s="1" t="s">
        <v>74</v>
      </c>
      <c r="BF16" s="1" t="s">
        <v>74</v>
      </c>
      <c r="BG16" s="1" t="s">
        <v>65</v>
      </c>
      <c r="BH16" s="1">
        <v>26</v>
      </c>
      <c r="BI16" s="1">
        <v>1</v>
      </c>
      <c r="BJ16" s="1" t="s">
        <v>65</v>
      </c>
      <c r="BK16" s="1" t="s">
        <v>83</v>
      </c>
      <c r="BL16" s="1" t="s">
        <v>83</v>
      </c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</row>
    <row r="17" spans="1:77" x14ac:dyDescent="0.2">
      <c r="A17" s="1">
        <v>16</v>
      </c>
      <c r="B17" s="1">
        <v>4.4000000000000004</v>
      </c>
      <c r="C17" s="1">
        <v>12.8</v>
      </c>
      <c r="D17" s="1">
        <v>39</v>
      </c>
      <c r="E17" s="1">
        <v>89</v>
      </c>
      <c r="F17" s="1">
        <v>29</v>
      </c>
      <c r="G17" s="1">
        <v>33</v>
      </c>
      <c r="H17" s="1">
        <v>13</v>
      </c>
      <c r="I17" s="6">
        <v>3970</v>
      </c>
      <c r="J17" s="1">
        <v>40</v>
      </c>
      <c r="K17" s="1">
        <v>79</v>
      </c>
      <c r="L17" s="1">
        <v>79</v>
      </c>
      <c r="M17" s="6">
        <v>1866</v>
      </c>
      <c r="N17" s="6">
        <v>1509</v>
      </c>
      <c r="O17" s="1">
        <v>397</v>
      </c>
      <c r="P17" s="1" t="s">
        <v>72</v>
      </c>
      <c r="Q17" s="6">
        <v>186000</v>
      </c>
      <c r="R17" s="1">
        <v>12.1</v>
      </c>
      <c r="S17" s="1" t="s">
        <v>21</v>
      </c>
      <c r="T17" s="1">
        <v>11.1</v>
      </c>
      <c r="U17" s="1">
        <v>100</v>
      </c>
      <c r="V17" s="1">
        <v>1</v>
      </c>
      <c r="W17" s="1">
        <v>5.9</v>
      </c>
      <c r="X17" s="1">
        <v>122.6</v>
      </c>
      <c r="Y17" s="1">
        <v>164</v>
      </c>
      <c r="Z17" s="1">
        <v>51</v>
      </c>
      <c r="AA17" s="1">
        <v>95</v>
      </c>
      <c r="AB17" s="1">
        <v>19</v>
      </c>
      <c r="AC17" s="1">
        <v>97</v>
      </c>
      <c r="AD17" s="1" t="s">
        <v>64</v>
      </c>
      <c r="AE17" s="1">
        <v>12</v>
      </c>
      <c r="AF17" s="1">
        <v>9.1999999999999993</v>
      </c>
      <c r="AG17" s="1">
        <v>29</v>
      </c>
      <c r="AH17" s="1">
        <v>23</v>
      </c>
      <c r="AI17" s="1">
        <v>35</v>
      </c>
      <c r="AJ17" s="1">
        <v>69</v>
      </c>
      <c r="AK17" s="1">
        <v>211</v>
      </c>
      <c r="AL17" s="1">
        <v>0.56999999999999995</v>
      </c>
      <c r="AM17" s="1">
        <v>0.17</v>
      </c>
      <c r="AN17" s="1">
        <v>0.4</v>
      </c>
      <c r="AO17" s="1">
        <v>6.4</v>
      </c>
      <c r="AP17" s="1">
        <v>4.0999999999999996</v>
      </c>
      <c r="AQ17" s="1">
        <v>2.2999999999999998</v>
      </c>
      <c r="AR17" s="1">
        <v>1.8</v>
      </c>
      <c r="AS17" s="1">
        <v>0.2</v>
      </c>
      <c r="AT17" s="1">
        <v>19</v>
      </c>
      <c r="AU17" s="1">
        <v>9.6</v>
      </c>
      <c r="AV17" s="1">
        <v>6</v>
      </c>
      <c r="AW17" s="6">
        <v>1020</v>
      </c>
      <c r="AX17" s="1" t="s">
        <v>65</v>
      </c>
      <c r="AY17" s="1" t="s">
        <v>66</v>
      </c>
      <c r="AZ17" s="1" t="s">
        <v>65</v>
      </c>
      <c r="BA17" s="1" t="s">
        <v>65</v>
      </c>
      <c r="BB17" s="1" t="s">
        <v>67</v>
      </c>
      <c r="BC17" s="1" t="s">
        <v>65</v>
      </c>
      <c r="BD17" s="1" t="s">
        <v>65</v>
      </c>
      <c r="BE17" s="1" t="s">
        <v>65</v>
      </c>
      <c r="BF17" s="1" t="s">
        <v>65</v>
      </c>
      <c r="BG17" s="1" t="s">
        <v>65</v>
      </c>
      <c r="BH17" s="1">
        <v>1</v>
      </c>
      <c r="BI17" s="1">
        <v>1</v>
      </c>
      <c r="BJ17" s="1" t="s">
        <v>65</v>
      </c>
      <c r="BK17" s="1" t="s">
        <v>83</v>
      </c>
      <c r="BL17" s="1" t="s">
        <v>83</v>
      </c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</row>
    <row r="18" spans="1:77" x14ac:dyDescent="0.2">
      <c r="A18" s="1">
        <v>17</v>
      </c>
      <c r="B18" s="1">
        <v>4.5</v>
      </c>
      <c r="C18" s="1">
        <v>14.2</v>
      </c>
      <c r="D18" s="1">
        <v>41</v>
      </c>
      <c r="E18" s="1">
        <v>91</v>
      </c>
      <c r="F18" s="1">
        <v>32</v>
      </c>
      <c r="G18" s="1">
        <v>35</v>
      </c>
      <c r="H18" s="1">
        <v>13</v>
      </c>
      <c r="I18" s="6">
        <v>5570</v>
      </c>
      <c r="J18" s="1">
        <v>56</v>
      </c>
      <c r="K18" s="1">
        <v>167</v>
      </c>
      <c r="L18" s="1">
        <v>56</v>
      </c>
      <c r="M18" s="6">
        <v>2840</v>
      </c>
      <c r="N18" s="6">
        <v>1950</v>
      </c>
      <c r="O18" s="6">
        <v>501</v>
      </c>
      <c r="P18" s="1" t="s">
        <v>85</v>
      </c>
      <c r="Q18" s="6">
        <v>258000</v>
      </c>
      <c r="R18" s="1">
        <v>9.3000000000000007</v>
      </c>
      <c r="S18" s="1" t="s">
        <v>21</v>
      </c>
      <c r="T18" s="1">
        <v>11.1</v>
      </c>
      <c r="U18" s="1">
        <v>100</v>
      </c>
      <c r="V18" s="1">
        <v>1</v>
      </c>
      <c r="W18" s="1">
        <v>5.0999999999999996</v>
      </c>
      <c r="X18" s="1">
        <v>99.7</v>
      </c>
      <c r="Y18" s="1">
        <v>207</v>
      </c>
      <c r="Z18" s="1">
        <v>70</v>
      </c>
      <c r="AA18" s="1">
        <v>127</v>
      </c>
      <c r="AB18" s="1">
        <v>10</v>
      </c>
      <c r="AC18" s="1">
        <v>50</v>
      </c>
      <c r="AD18" s="1" t="s">
        <v>64</v>
      </c>
      <c r="AE18" s="1">
        <v>12</v>
      </c>
      <c r="AF18" s="1">
        <v>8.8000000000000007</v>
      </c>
      <c r="AG18" s="1">
        <v>21</v>
      </c>
      <c r="AH18" s="1">
        <v>19</v>
      </c>
      <c r="AI18" s="1">
        <v>14</v>
      </c>
      <c r="AJ18" s="1">
        <v>55</v>
      </c>
      <c r="AK18" s="1">
        <v>192</v>
      </c>
      <c r="AL18" s="1">
        <v>0.57999999999999996</v>
      </c>
      <c r="AM18" s="1">
        <v>0.17</v>
      </c>
      <c r="AN18" s="1">
        <v>0.41</v>
      </c>
      <c r="AO18" s="1">
        <v>6.3</v>
      </c>
      <c r="AP18" s="1">
        <v>4.0999999999999996</v>
      </c>
      <c r="AQ18" s="1">
        <v>2.2000000000000002</v>
      </c>
      <c r="AR18" s="1">
        <v>1.9</v>
      </c>
      <c r="AS18" s="1">
        <v>0.2</v>
      </c>
      <c r="AT18" s="1">
        <v>11</v>
      </c>
      <c r="AU18" s="1">
        <v>19.7</v>
      </c>
      <c r="AV18" s="1">
        <v>5.5</v>
      </c>
      <c r="AW18" s="6">
        <v>1030</v>
      </c>
      <c r="AX18" s="1" t="s">
        <v>65</v>
      </c>
      <c r="AY18" s="1" t="s">
        <v>66</v>
      </c>
      <c r="AZ18" s="1" t="s">
        <v>65</v>
      </c>
      <c r="BA18" s="1" t="s">
        <v>65</v>
      </c>
      <c r="BB18" s="1" t="s">
        <v>67</v>
      </c>
      <c r="BC18" s="1" t="s">
        <v>65</v>
      </c>
      <c r="BD18" s="1" t="s">
        <v>71</v>
      </c>
      <c r="BE18" s="1" t="s">
        <v>69</v>
      </c>
      <c r="BF18" s="1" t="s">
        <v>74</v>
      </c>
      <c r="BG18" s="1" t="s">
        <v>65</v>
      </c>
      <c r="BH18" s="1">
        <v>31</v>
      </c>
      <c r="BI18" s="1">
        <v>9</v>
      </c>
      <c r="BJ18" s="1" t="s">
        <v>71</v>
      </c>
      <c r="BK18" s="1" t="s">
        <v>71</v>
      </c>
      <c r="BL18" s="1" t="s">
        <v>83</v>
      </c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</row>
    <row r="19" spans="1:77" x14ac:dyDescent="0.2">
      <c r="A19" s="1">
        <v>18</v>
      </c>
      <c r="B19" s="1">
        <v>5</v>
      </c>
      <c r="C19" s="1">
        <v>15.1</v>
      </c>
      <c r="D19" s="1">
        <v>45</v>
      </c>
      <c r="E19" s="1">
        <v>90</v>
      </c>
      <c r="F19" s="1">
        <v>30</v>
      </c>
      <c r="G19" s="1">
        <v>34</v>
      </c>
      <c r="H19" s="1">
        <v>13</v>
      </c>
      <c r="I19" s="6">
        <v>6240</v>
      </c>
      <c r="J19" s="1">
        <v>62</v>
      </c>
      <c r="K19" s="1">
        <v>187</v>
      </c>
      <c r="L19" s="1">
        <v>62</v>
      </c>
      <c r="M19" s="6">
        <v>3058</v>
      </c>
      <c r="N19" s="6">
        <v>2309</v>
      </c>
      <c r="O19" s="1">
        <v>562</v>
      </c>
      <c r="P19" s="1" t="s">
        <v>89</v>
      </c>
      <c r="Q19" s="6">
        <v>180000</v>
      </c>
      <c r="R19" s="1">
        <v>10.3</v>
      </c>
      <c r="S19" s="1" t="s">
        <v>21</v>
      </c>
      <c r="T19" s="1">
        <v>11.4</v>
      </c>
      <c r="U19" s="1">
        <v>95</v>
      </c>
      <c r="V19" s="1">
        <v>1.03</v>
      </c>
      <c r="W19" s="1">
        <v>7</v>
      </c>
      <c r="X19" s="1">
        <v>154.19999999999999</v>
      </c>
      <c r="Y19" s="1">
        <v>242</v>
      </c>
      <c r="Z19" s="1">
        <v>49</v>
      </c>
      <c r="AA19" s="1">
        <v>155</v>
      </c>
      <c r="AB19" s="1">
        <v>38</v>
      </c>
      <c r="AC19" s="1">
        <v>196</v>
      </c>
      <c r="AD19" s="1" t="s">
        <v>64</v>
      </c>
      <c r="AE19" s="1">
        <v>12</v>
      </c>
      <c r="AF19" s="1">
        <v>8.8000000000000007</v>
      </c>
      <c r="AG19" s="1">
        <v>54</v>
      </c>
      <c r="AH19" s="1">
        <v>69</v>
      </c>
      <c r="AI19" s="1">
        <v>38</v>
      </c>
      <c r="AJ19" s="1">
        <v>71</v>
      </c>
      <c r="AK19" s="1">
        <v>268</v>
      </c>
      <c r="AL19" s="1">
        <v>0.8</v>
      </c>
      <c r="AM19" s="1">
        <v>0.18</v>
      </c>
      <c r="AN19" s="1">
        <v>0.62</v>
      </c>
      <c r="AO19" s="1">
        <v>7.1</v>
      </c>
      <c r="AP19" s="1">
        <v>4.2</v>
      </c>
      <c r="AQ19" s="1">
        <v>2.9</v>
      </c>
      <c r="AR19" s="1">
        <v>1.4</v>
      </c>
      <c r="AS19" s="1">
        <v>0.2</v>
      </c>
      <c r="AT19" s="1">
        <v>5</v>
      </c>
      <c r="AU19" s="1">
        <v>8</v>
      </c>
      <c r="AV19" s="1">
        <v>5.5</v>
      </c>
      <c r="AW19" s="6">
        <v>1030</v>
      </c>
      <c r="AX19" s="1" t="s">
        <v>65</v>
      </c>
      <c r="AY19" s="1" t="s">
        <v>66</v>
      </c>
      <c r="AZ19" s="1" t="s">
        <v>65</v>
      </c>
      <c r="BA19" s="1" t="s">
        <v>65</v>
      </c>
      <c r="BB19" s="1" t="s">
        <v>67</v>
      </c>
      <c r="BC19" s="1" t="s">
        <v>65</v>
      </c>
      <c r="BD19" s="1" t="s">
        <v>65</v>
      </c>
      <c r="BE19" s="1" t="s">
        <v>65</v>
      </c>
      <c r="BF19" s="1" t="s">
        <v>65</v>
      </c>
      <c r="BG19" s="1" t="s">
        <v>65</v>
      </c>
      <c r="BH19" s="1">
        <v>1</v>
      </c>
      <c r="BI19" s="1">
        <v>1</v>
      </c>
      <c r="BJ19" s="1" t="s">
        <v>65</v>
      </c>
      <c r="BK19" s="1" t="s">
        <v>83</v>
      </c>
      <c r="BL19" s="1" t="s">
        <v>83</v>
      </c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</row>
    <row r="20" spans="1:77" x14ac:dyDescent="0.2">
      <c r="A20" s="1">
        <v>19</v>
      </c>
      <c r="B20" s="1">
        <v>5.4</v>
      </c>
      <c r="C20" s="1">
        <v>16.2</v>
      </c>
      <c r="D20" s="1">
        <v>50</v>
      </c>
      <c r="E20" s="1">
        <v>93</v>
      </c>
      <c r="F20" s="1">
        <v>30</v>
      </c>
      <c r="G20" s="1">
        <v>32</v>
      </c>
      <c r="H20" s="1">
        <v>15</v>
      </c>
      <c r="I20" s="6">
        <v>6270</v>
      </c>
      <c r="J20" s="1">
        <v>63</v>
      </c>
      <c r="K20" s="1">
        <v>251</v>
      </c>
      <c r="L20" s="1">
        <v>63</v>
      </c>
      <c r="M20" s="6">
        <v>3197</v>
      </c>
      <c r="N20" s="6">
        <v>2132</v>
      </c>
      <c r="O20" s="1">
        <v>564</v>
      </c>
      <c r="P20" s="1" t="s">
        <v>85</v>
      </c>
      <c r="Q20" s="6">
        <v>177000</v>
      </c>
      <c r="R20" s="1">
        <v>12.3</v>
      </c>
      <c r="S20" s="1" t="s">
        <v>21</v>
      </c>
      <c r="T20" s="1">
        <v>11.1</v>
      </c>
      <c r="U20" s="1">
        <v>100</v>
      </c>
      <c r="V20" s="1">
        <v>1</v>
      </c>
      <c r="W20" s="1">
        <v>5.8</v>
      </c>
      <c r="X20" s="1">
        <v>119.8</v>
      </c>
      <c r="Y20" s="1">
        <v>206</v>
      </c>
      <c r="Z20" s="1">
        <v>60</v>
      </c>
      <c r="AA20" s="1">
        <v>119</v>
      </c>
      <c r="AB20" s="1">
        <v>28</v>
      </c>
      <c r="AC20" s="1">
        <v>144</v>
      </c>
      <c r="AD20" s="1" t="s">
        <v>64</v>
      </c>
      <c r="AE20" s="1">
        <v>12</v>
      </c>
      <c r="AF20" s="1">
        <v>9.1999999999999993</v>
      </c>
      <c r="AG20" s="1">
        <v>21</v>
      </c>
      <c r="AH20" s="1">
        <v>18</v>
      </c>
      <c r="AI20" s="1">
        <v>31</v>
      </c>
      <c r="AJ20" s="1">
        <v>82</v>
      </c>
      <c r="AK20" s="1">
        <v>170</v>
      </c>
      <c r="AL20" s="1">
        <v>0.59</v>
      </c>
      <c r="AM20" s="1">
        <v>0.18</v>
      </c>
      <c r="AN20" s="1">
        <v>0.41</v>
      </c>
      <c r="AO20" s="1">
        <v>6.9</v>
      </c>
      <c r="AP20" s="1">
        <v>4.4000000000000004</v>
      </c>
      <c r="AQ20" s="1">
        <v>2.5</v>
      </c>
      <c r="AR20" s="1">
        <v>1.8</v>
      </c>
      <c r="AS20" s="1">
        <v>0.2</v>
      </c>
      <c r="AT20" s="1">
        <v>15</v>
      </c>
      <c r="AU20" s="1">
        <v>11.9</v>
      </c>
      <c r="AV20" s="1">
        <v>5.5</v>
      </c>
      <c r="AW20" s="6">
        <v>1015</v>
      </c>
      <c r="AX20" s="1" t="s">
        <v>65</v>
      </c>
      <c r="AY20" s="1" t="s">
        <v>66</v>
      </c>
      <c r="AZ20" s="1" t="s">
        <v>65</v>
      </c>
      <c r="BA20" s="1" t="s">
        <v>65</v>
      </c>
      <c r="BB20" s="1" t="s">
        <v>67</v>
      </c>
      <c r="BC20" s="1" t="s">
        <v>65</v>
      </c>
      <c r="BD20" s="1" t="s">
        <v>65</v>
      </c>
      <c r="BE20" s="1" t="s">
        <v>74</v>
      </c>
      <c r="BF20" s="1" t="s">
        <v>74</v>
      </c>
      <c r="BG20" s="1" t="s">
        <v>65</v>
      </c>
      <c r="BH20" s="1">
        <v>20</v>
      </c>
      <c r="BI20" s="1">
        <v>4</v>
      </c>
      <c r="BJ20" s="1" t="s">
        <v>65</v>
      </c>
      <c r="BK20" s="1" t="s">
        <v>83</v>
      </c>
      <c r="BL20" s="1" t="s">
        <v>83</v>
      </c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</row>
    <row r="21" spans="1:77" x14ac:dyDescent="0.2">
      <c r="A21" s="1">
        <v>20</v>
      </c>
      <c r="B21" s="1">
        <v>4.5999999999999996</v>
      </c>
      <c r="C21" s="1">
        <v>14.3</v>
      </c>
      <c r="D21" s="1">
        <v>42</v>
      </c>
      <c r="E21" s="1">
        <v>91</v>
      </c>
      <c r="F21" s="1">
        <v>31</v>
      </c>
      <c r="G21" s="1">
        <v>34</v>
      </c>
      <c r="H21" s="1">
        <v>14</v>
      </c>
      <c r="I21" s="6">
        <v>10340</v>
      </c>
      <c r="J21" s="1">
        <v>103</v>
      </c>
      <c r="K21" s="1">
        <v>207</v>
      </c>
      <c r="L21" s="1">
        <v>103</v>
      </c>
      <c r="M21" s="6">
        <v>6825</v>
      </c>
      <c r="N21" s="6">
        <v>2068</v>
      </c>
      <c r="O21" s="6">
        <v>1034</v>
      </c>
      <c r="P21" s="1" t="s">
        <v>85</v>
      </c>
      <c r="Q21" s="6">
        <v>278000</v>
      </c>
      <c r="R21" s="1" t="s">
        <v>90</v>
      </c>
      <c r="S21" s="1" t="s">
        <v>21</v>
      </c>
      <c r="T21" s="1">
        <v>12.6</v>
      </c>
      <c r="U21" s="1">
        <v>80</v>
      </c>
      <c r="V21" s="1">
        <v>1.1299999999999999</v>
      </c>
      <c r="W21" s="1">
        <v>5.8</v>
      </c>
      <c r="X21" s="1">
        <v>119.8</v>
      </c>
      <c r="Y21" s="1">
        <v>148</v>
      </c>
      <c r="Z21" s="1">
        <v>58</v>
      </c>
      <c r="AA21" s="1">
        <v>78</v>
      </c>
      <c r="AB21" s="1">
        <v>13</v>
      </c>
      <c r="AC21" s="1">
        <v>65</v>
      </c>
      <c r="AD21" s="1" t="s">
        <v>64</v>
      </c>
      <c r="AE21" s="1">
        <v>12</v>
      </c>
      <c r="AF21" s="1">
        <v>8.9</v>
      </c>
      <c r="AG21" s="1">
        <v>47</v>
      </c>
      <c r="AH21" s="1">
        <v>20</v>
      </c>
      <c r="AI21" s="1">
        <v>22</v>
      </c>
      <c r="AJ21" s="1">
        <v>73</v>
      </c>
      <c r="AK21" s="1">
        <v>277</v>
      </c>
      <c r="AL21" s="1">
        <v>0.64</v>
      </c>
      <c r="AM21" s="1">
        <v>0.21</v>
      </c>
      <c r="AN21" s="1">
        <v>0.43</v>
      </c>
      <c r="AO21" s="1">
        <v>7</v>
      </c>
      <c r="AP21" s="1">
        <v>4.2</v>
      </c>
      <c r="AQ21" s="1">
        <v>2.8</v>
      </c>
      <c r="AR21" s="1">
        <v>1.5</v>
      </c>
      <c r="AS21" s="1">
        <v>1.58</v>
      </c>
      <c r="AT21" s="1">
        <v>8</v>
      </c>
      <c r="AU21" s="1">
        <v>27.5</v>
      </c>
      <c r="AV21" s="1">
        <v>6</v>
      </c>
      <c r="AW21" s="6">
        <v>1020</v>
      </c>
      <c r="AX21" s="1" t="s">
        <v>65</v>
      </c>
      <c r="AY21" s="1" t="s">
        <v>66</v>
      </c>
      <c r="AZ21" s="1" t="s">
        <v>65</v>
      </c>
      <c r="BA21" s="1" t="s">
        <v>65</v>
      </c>
      <c r="BB21" s="1" t="s">
        <v>67</v>
      </c>
      <c r="BC21" s="1" t="s">
        <v>65</v>
      </c>
      <c r="BD21" s="1" t="s">
        <v>65</v>
      </c>
      <c r="BE21" s="1" t="s">
        <v>69</v>
      </c>
      <c r="BF21" s="1" t="s">
        <v>74</v>
      </c>
      <c r="BG21" s="1" t="s">
        <v>65</v>
      </c>
      <c r="BH21" s="1">
        <v>5</v>
      </c>
      <c r="BI21" s="1">
        <v>8</v>
      </c>
      <c r="BJ21" s="1" t="s">
        <v>65</v>
      </c>
      <c r="BK21" s="1" t="s">
        <v>83</v>
      </c>
      <c r="BL21" s="1" t="s">
        <v>83</v>
      </c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</row>
    <row r="22" spans="1:77" x14ac:dyDescent="0.2">
      <c r="A22" s="2"/>
      <c r="B22" s="2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</row>
    <row r="23" spans="1:77" x14ac:dyDescent="0.2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</row>
    <row r="24" spans="1:77" x14ac:dyDescent="0.2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</row>
  </sheetData>
  <pageMargins left="0.511811024" right="0.511811024" top="0.78740157499999996" bottom="0.78740157499999996" header="0.31496062000000002" footer="0.31496062000000002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YOUNG</vt:lpstr>
      <vt:lpstr>OLD</vt:lpstr>
      <vt:lpstr>Young Blood </vt:lpstr>
      <vt:lpstr>Old Blood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culação</dc:creator>
  <cp:lastModifiedBy>Kit Neikirk</cp:lastModifiedBy>
  <dcterms:created xsi:type="dcterms:W3CDTF">2023-03-17T20:40:27Z</dcterms:created>
  <dcterms:modified xsi:type="dcterms:W3CDTF">2024-05-29T00:31:23Z</dcterms:modified>
</cp:coreProperties>
</file>